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Guth\Documents\SKLM\AG Inhaltsstoffe\Phosphat\Revision\Endversionen\"/>
    </mc:Choice>
  </mc:AlternateContent>
  <xr:revisionPtr revIDLastSave="0" documentId="13_ncr:1_{989D0C7F-BE99-40C5-8792-F8B9E55A6C7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over sheet" sheetId="11" r:id="rId1"/>
    <sheet name="EU market total" sheetId="6" r:id="rId2"/>
    <sheet name="German market total" sheetId="7" r:id="rId3"/>
    <sheet name="EU market ltd. by Claim" sheetId="8" r:id="rId4"/>
    <sheet name="German markt ltd. by Claim" sheetId="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2" i="9" l="1"/>
  <c r="Q31" i="9"/>
  <c r="Q30" i="9"/>
  <c r="Q29" i="9"/>
  <c r="Q28" i="9"/>
  <c r="Q27" i="9"/>
  <c r="Q26" i="9"/>
  <c r="Q25" i="9"/>
  <c r="Q24" i="9"/>
  <c r="Q23" i="9"/>
  <c r="Q22" i="9"/>
  <c r="Q21" i="9"/>
  <c r="Q20" i="9"/>
  <c r="Q19" i="9"/>
  <c r="Q18" i="9"/>
  <c r="Q17" i="9"/>
  <c r="Q16" i="9"/>
  <c r="Q15" i="9"/>
  <c r="Q14" i="9"/>
  <c r="Q13" i="9"/>
  <c r="Q12" i="9"/>
  <c r="Q11" i="9"/>
  <c r="Q10" i="9"/>
  <c r="AF111" i="7"/>
  <c r="AE111" i="7" s="1"/>
  <c r="AE110" i="7"/>
  <c r="AE109" i="7"/>
  <c r="AE108" i="7"/>
  <c r="AE107" i="7"/>
  <c r="AE106" i="7"/>
  <c r="AE105" i="7"/>
  <c r="AE104" i="7"/>
  <c r="AE103" i="7"/>
  <c r="AE102" i="7"/>
  <c r="AE101" i="7"/>
  <c r="AE100" i="7"/>
  <c r="AE99" i="7"/>
  <c r="AE98" i="7"/>
  <c r="AE97" i="7"/>
  <c r="AE96" i="7"/>
  <c r="AE95" i="7"/>
  <c r="AE94" i="7"/>
  <c r="AE93" i="7"/>
  <c r="AE92" i="7"/>
  <c r="AE91" i="7"/>
  <c r="AE90" i="7"/>
  <c r="AE89" i="7"/>
  <c r="AE88" i="7"/>
  <c r="AE87" i="7"/>
  <c r="AE86" i="7"/>
  <c r="AE85" i="7"/>
  <c r="AE84" i="7"/>
  <c r="AE83" i="7"/>
  <c r="AE82" i="7"/>
  <c r="AE81" i="7"/>
  <c r="AE80" i="7"/>
  <c r="AE79" i="7"/>
  <c r="AE78" i="7"/>
  <c r="AE77" i="7"/>
  <c r="AE76" i="7"/>
  <c r="AE75" i="7"/>
  <c r="AE74" i="7"/>
  <c r="AE73" i="7"/>
  <c r="AE72" i="7"/>
  <c r="AE71" i="7"/>
  <c r="AE70" i="7"/>
  <c r="AE69" i="7"/>
  <c r="AE68" i="7"/>
  <c r="AE67" i="7"/>
  <c r="AE66" i="7"/>
  <c r="AE65" i="7"/>
  <c r="AE64" i="7"/>
  <c r="AE63" i="7"/>
  <c r="AE62" i="7"/>
  <c r="AE61" i="7"/>
  <c r="AE60" i="7"/>
  <c r="AE59" i="7"/>
  <c r="AE58" i="7"/>
  <c r="AE57" i="7"/>
  <c r="AE56" i="7"/>
  <c r="AE55" i="7"/>
  <c r="AE54" i="7"/>
  <c r="AE53" i="7"/>
  <c r="AE52" i="7"/>
  <c r="AE51" i="7"/>
  <c r="AE50" i="7"/>
  <c r="AE49" i="7"/>
  <c r="AE48" i="7"/>
  <c r="AE47" i="7"/>
  <c r="AE46" i="7"/>
  <c r="AE45" i="7"/>
  <c r="AE44" i="7"/>
  <c r="AE43" i="7"/>
  <c r="AE42" i="7"/>
  <c r="AE41" i="7"/>
  <c r="AE40" i="7"/>
  <c r="AE39" i="7"/>
  <c r="AE38" i="7"/>
  <c r="AE37" i="7"/>
  <c r="AE36" i="7"/>
  <c r="AE35" i="7"/>
  <c r="AE34" i="7"/>
  <c r="AE33" i="7"/>
  <c r="AE32" i="7"/>
  <c r="AE31" i="7"/>
  <c r="AE30" i="7"/>
  <c r="AE29" i="7"/>
  <c r="AE28" i="7"/>
  <c r="AE27" i="7"/>
  <c r="AE26" i="7"/>
  <c r="AE25" i="7"/>
  <c r="AE24" i="7"/>
  <c r="AE23" i="7"/>
  <c r="AE22" i="7"/>
  <c r="AE21" i="7"/>
  <c r="AE20" i="7"/>
  <c r="AE19" i="7"/>
  <c r="AE18" i="7"/>
  <c r="AE17" i="7"/>
  <c r="AE16" i="7"/>
  <c r="AE15" i="7"/>
  <c r="AE14" i="7"/>
  <c r="AE13" i="7"/>
  <c r="AE12" i="7"/>
  <c r="AE11" i="7"/>
  <c r="AE10" i="7"/>
  <c r="AE9" i="7"/>
  <c r="AE8" i="7"/>
  <c r="AE7" i="7"/>
  <c r="AJ142" i="6" l="1"/>
  <c r="AI142" i="6" s="1"/>
  <c r="AI7" i="6" l="1"/>
  <c r="AI8" i="6"/>
  <c r="AI9" i="6"/>
  <c r="AI10" i="6"/>
  <c r="AI11" i="6"/>
  <c r="AI12" i="6"/>
  <c r="AI13" i="6"/>
  <c r="AI14" i="6"/>
  <c r="AI15" i="6"/>
  <c r="AI16" i="6"/>
  <c r="AI17" i="6"/>
  <c r="AI18" i="6"/>
  <c r="AI19" i="6"/>
  <c r="AI20" i="6"/>
  <c r="AI21" i="6"/>
  <c r="AI22" i="6"/>
  <c r="AI23" i="6"/>
  <c r="AI24" i="6"/>
  <c r="AI25" i="6"/>
  <c r="AI26" i="6"/>
  <c r="AI27" i="6"/>
  <c r="AI28" i="6"/>
  <c r="AI29" i="6"/>
  <c r="AI30" i="6"/>
  <c r="AI31" i="6"/>
  <c r="AI32" i="6"/>
  <c r="AI33" i="6"/>
  <c r="AI34" i="6"/>
  <c r="AI35" i="6"/>
  <c r="AI36" i="6"/>
  <c r="AI37" i="6"/>
  <c r="AI38" i="6"/>
  <c r="AI39" i="6"/>
  <c r="AI40" i="6"/>
  <c r="AI41" i="6"/>
  <c r="AI42" i="6"/>
  <c r="AI43" i="6"/>
  <c r="AI44" i="6"/>
  <c r="AI45" i="6"/>
  <c r="AI46" i="6"/>
  <c r="AI47" i="6"/>
  <c r="AI48" i="6"/>
  <c r="AI49" i="6"/>
  <c r="AI50" i="6"/>
  <c r="AI51" i="6"/>
  <c r="AI52" i="6"/>
  <c r="AI53" i="6"/>
  <c r="AI54" i="6"/>
  <c r="AI55" i="6"/>
  <c r="AI56" i="6"/>
  <c r="AI57" i="6"/>
  <c r="AI58" i="6"/>
  <c r="AI59" i="6"/>
  <c r="AI60" i="6"/>
  <c r="AI61" i="6"/>
  <c r="AI62" i="6"/>
  <c r="AI63" i="6"/>
  <c r="AI64" i="6"/>
  <c r="AI65" i="6"/>
  <c r="AI66" i="6"/>
  <c r="AI67" i="6"/>
  <c r="AI68" i="6"/>
  <c r="AI69" i="6"/>
  <c r="AI70" i="6"/>
  <c r="AI71" i="6"/>
  <c r="AI72" i="6"/>
  <c r="AI73" i="6"/>
  <c r="AI74" i="6"/>
  <c r="AI75" i="6"/>
  <c r="AI76" i="6"/>
  <c r="AI77" i="6"/>
  <c r="AI78" i="6"/>
  <c r="AI79" i="6"/>
  <c r="AI80" i="6"/>
  <c r="AI81" i="6"/>
  <c r="AI82" i="6"/>
  <c r="AI83" i="6"/>
  <c r="AI84" i="6"/>
  <c r="AI85" i="6"/>
  <c r="AI86" i="6"/>
  <c r="AI87" i="6"/>
  <c r="AI88" i="6"/>
  <c r="AI89" i="6"/>
  <c r="AI90" i="6"/>
  <c r="AI91" i="6"/>
  <c r="AI92" i="6"/>
  <c r="AI93" i="6"/>
  <c r="AI94" i="6"/>
  <c r="AI95" i="6"/>
  <c r="AI96" i="6"/>
  <c r="AI97" i="6"/>
  <c r="AI98" i="6"/>
  <c r="AI99" i="6"/>
  <c r="AI100" i="6"/>
  <c r="AI101" i="6"/>
  <c r="AI102" i="6"/>
  <c r="AI103" i="6"/>
  <c r="AI104" i="6"/>
  <c r="AI105" i="6"/>
  <c r="AI106" i="6"/>
  <c r="AI107" i="6"/>
  <c r="AI108" i="6"/>
  <c r="AI109" i="6"/>
  <c r="AI110" i="6"/>
  <c r="AI111" i="6"/>
  <c r="AI112" i="6"/>
  <c r="AI113" i="6"/>
  <c r="AI114" i="6"/>
  <c r="AI115" i="6"/>
  <c r="AI116" i="6"/>
  <c r="AI117" i="6"/>
  <c r="AI118" i="6"/>
  <c r="AI119" i="6"/>
  <c r="AI120" i="6"/>
  <c r="AI121" i="6"/>
  <c r="AI122" i="6"/>
  <c r="AI123" i="6"/>
  <c r="AI124" i="6"/>
  <c r="AI125" i="6"/>
  <c r="AI126" i="6"/>
  <c r="AI127" i="6"/>
  <c r="AI128" i="6"/>
  <c r="AI129" i="6"/>
  <c r="AI130" i="6"/>
  <c r="AI131" i="6"/>
  <c r="AI132" i="6"/>
  <c r="AI133" i="6"/>
  <c r="AI134" i="6"/>
  <c r="AI135" i="6"/>
  <c r="AI136" i="6"/>
  <c r="AI137" i="6"/>
  <c r="AI138" i="6"/>
  <c r="AI139" i="6"/>
  <c r="AI140" i="6"/>
  <c r="AI141" i="6"/>
</calcChain>
</file>

<file path=xl/sharedStrings.xml><?xml version="1.0" encoding="utf-8"?>
<sst xmlns="http://schemas.openxmlformats.org/spreadsheetml/2006/main" count="455" uniqueCount="218">
  <si>
    <t>where Market matches one or more of Austria; Belgium; Czech Republic; Denmark; Finland; France; Germany; Greece; Hungary; Ireland; Italy; Netherlands; Poland; Portugal; Spain; Sweden; Latvia; Lithuania; Estonia; Bulgaria; Romania; Croatia; Slovakia; Slovenia</t>
  </si>
  <si>
    <t>and Super-Category matches one or more of Food; Drink</t>
  </si>
  <si>
    <t>and Ingredient Search matches one or more of [Phosphoric Acid; Sodium Phosphates and all child ingredients; Potassium Phosphates and all child ingredients; Calcium Phosphates and all child ingredients; Magnesium Phosphates and all child ingredients; Diphosphates and all child ingredients; Triphosphates and all child ingredients; Polyphosphates and all child ingredients] as the Ingredients</t>
  </si>
  <si>
    <t>and Date Published is between Nov 2018 and Nov 2023</t>
  </si>
  <si>
    <t>Cakes, Pastries &amp; Sweet Goods</t>
  </si>
  <si>
    <t>Meat Products</t>
  </si>
  <si>
    <t>Sweet Biscuits/Cookies</t>
  </si>
  <si>
    <t>Poultry Products</t>
  </si>
  <si>
    <t>Baking Ingredients &amp; Mixes</t>
  </si>
  <si>
    <t>Carbonated Soft Drinks</t>
  </si>
  <si>
    <t>Bread &amp; Bread Products</t>
  </si>
  <si>
    <t>Fish Products</t>
  </si>
  <si>
    <t>Plant Based Drinks (Dairy Alternatives)</t>
  </si>
  <si>
    <t>Processed Cheese</t>
  </si>
  <si>
    <t>Nutritional &amp; Meal Replacement Drinks</t>
  </si>
  <si>
    <t>Chilled Desserts</t>
  </si>
  <si>
    <t>Hors d'oeuvres/Canapes</t>
  </si>
  <si>
    <t>Prepared Meals</t>
  </si>
  <si>
    <t>Pizzas</t>
  </si>
  <si>
    <t>Coffee</t>
  </si>
  <si>
    <t>Sandwiches/Wraps</t>
  </si>
  <si>
    <t>Potato Products</t>
  </si>
  <si>
    <t>Instant Noodles</t>
  </si>
  <si>
    <t>Baby Formula (0-6 months)</t>
  </si>
  <si>
    <t>Baby Formula (6-12 months)</t>
  </si>
  <si>
    <t>Sports Drinks</t>
  </si>
  <si>
    <t>Growing Up Milk (1-4 years)</t>
  </si>
  <si>
    <t>Plant Based Spoonable Yogurts (Dairy Alternatives)</t>
  </si>
  <si>
    <t>Savoury Biscuits/Crackers</t>
  </si>
  <si>
    <t>Frozen Desserts</t>
  </si>
  <si>
    <t>Salads</t>
  </si>
  <si>
    <t>RTD (Iced) Coffee</t>
  </si>
  <si>
    <t>Wheat &amp; Other Grain-Based Snacks</t>
  </si>
  <si>
    <t>Flavoured Milk</t>
  </si>
  <si>
    <t>Meal Kits</t>
  </si>
  <si>
    <t>Snack/Cereal/Energy Bars</t>
  </si>
  <si>
    <t>Meat Pastes &amp; Pates</t>
  </si>
  <si>
    <t>Cold Cereals</t>
  </si>
  <si>
    <t>Meat Substitutes</t>
  </si>
  <si>
    <t>Shelf-Stable Desserts</t>
  </si>
  <si>
    <t>Dairy Based Ice Cream &amp; Frozen Yogurt</t>
  </si>
  <si>
    <t>Meat Snacks</t>
  </si>
  <si>
    <t>Non-Individually Wrapped Chocolate Pieces</t>
  </si>
  <si>
    <t>Seasonal Chocolate</t>
  </si>
  <si>
    <t>Pastry Dishes</t>
  </si>
  <si>
    <t>Energy Drinks</t>
  </si>
  <si>
    <t>Nuts</t>
  </si>
  <si>
    <t>Malt &amp; Other Hot Beverages</t>
  </si>
  <si>
    <t>Pasta</t>
  </si>
  <si>
    <t>Wet Soup</t>
  </si>
  <si>
    <t>Chocolate Tablets</t>
  </si>
  <si>
    <t>Potato Snacks</t>
  </si>
  <si>
    <t>Beverage Mixes</t>
  </si>
  <si>
    <t>Gum</t>
  </si>
  <si>
    <t>Dips</t>
  </si>
  <si>
    <t>Dry Soup</t>
  </si>
  <si>
    <t>Creamers</t>
  </si>
  <si>
    <t>Seasonings</t>
  </si>
  <si>
    <t>Individually Wrapped Chocolate Pieces</t>
  </si>
  <si>
    <t>White Milk</t>
  </si>
  <si>
    <t>Cream</t>
  </si>
  <si>
    <t>Corn-Based Snacks</t>
  </si>
  <si>
    <t>Pasta Sauces</t>
  </si>
  <si>
    <t>Rice Snacks</t>
  </si>
  <si>
    <t>Evaporated Milk</t>
  </si>
  <si>
    <t>Tea</t>
  </si>
  <si>
    <t>Chocolate Countlines</t>
  </si>
  <si>
    <t>Snack Mixes</t>
  </si>
  <si>
    <t>Stuffing, Polenta &amp; Other Side Dishes</t>
  </si>
  <si>
    <t>Hard Cheese &amp; Semi-Hard Cheese</t>
  </si>
  <si>
    <t>Vegetables</t>
  </si>
  <si>
    <t>Baby Cereals</t>
  </si>
  <si>
    <t>Soft Cheese &amp; Semi-Soft Cheese</t>
  </si>
  <si>
    <t>Instant Pasta</t>
  </si>
  <si>
    <t>Hot Cereals</t>
  </si>
  <si>
    <t>Sandwich Fillers/Spreads</t>
  </si>
  <si>
    <t>Standard &amp; Power Mints</t>
  </si>
  <si>
    <t>Beverage Concentrates</t>
  </si>
  <si>
    <t>Rice</t>
  </si>
  <si>
    <t>Chocolate Spreads</t>
  </si>
  <si>
    <t>Fresh Cheese &amp; Cream Cheese</t>
  </si>
  <si>
    <t>Toffees, Caramels &amp; Nougat</t>
  </si>
  <si>
    <t>Flavoured Water</t>
  </si>
  <si>
    <t>Cooking Sauces</t>
  </si>
  <si>
    <t>Baby Biscuits &amp; Rusks</t>
  </si>
  <si>
    <t>Noodles</t>
  </si>
  <si>
    <t>Fruit/Flavoured Still Drinks</t>
  </si>
  <si>
    <t>Flavoured Alcoholic Beverages</t>
  </si>
  <si>
    <t>Other Snacks</t>
  </si>
  <si>
    <t>Soft Cheese Desserts</t>
  </si>
  <si>
    <t>Table Sauces</t>
  </si>
  <si>
    <t>Spoonable Yogurt</t>
  </si>
  <si>
    <t>Dressings &amp; Vinegar</t>
  </si>
  <si>
    <t>Sweetened Condensed Milk</t>
  </si>
  <si>
    <t>RTD (Iced) Tea</t>
  </si>
  <si>
    <t>Dessert Toppings</t>
  </si>
  <si>
    <t>Eggs &amp; Egg Products</t>
  </si>
  <si>
    <t>Mixed Assortments</t>
  </si>
  <si>
    <t>Pastilles, Gums, Jellies &amp; Chews</t>
  </si>
  <si>
    <t>Gin</t>
  </si>
  <si>
    <t>Drinking Yogurt &amp; Liquid Cultured Milk</t>
  </si>
  <si>
    <t>Marshmallows</t>
  </si>
  <si>
    <t>Plant Based Ice Cream &amp; Frozen Yogurt (Dairy Alternatives)</t>
  </si>
  <si>
    <t>Other Spirits</t>
  </si>
  <si>
    <t>Pickled Condiments</t>
  </si>
  <si>
    <t>Cassava &amp; Other Root-Based Snacks</t>
  </si>
  <si>
    <t>Instant Rice</t>
  </si>
  <si>
    <t>Juice</t>
  </si>
  <si>
    <t>Other Sugar Confectionery</t>
  </si>
  <si>
    <t>Savoury Vegetable Pastes/Spreads</t>
  </si>
  <si>
    <t>Beer</t>
  </si>
  <si>
    <t>Bean-Based Snacks</t>
  </si>
  <si>
    <t>Nectars</t>
  </si>
  <si>
    <t>Water Based Ice Lollies, Pops &amp; Sorbets</t>
  </si>
  <si>
    <t>Caramel &amp; Cream Spreads</t>
  </si>
  <si>
    <t>Baby Fruit Products, Desserts &amp; Yogurts</t>
  </si>
  <si>
    <t>Vegetable Snacks</t>
  </si>
  <si>
    <t>Popcorn</t>
  </si>
  <si>
    <t>Margarine &amp; Other Blends</t>
  </si>
  <si>
    <t>Whisky</t>
  </si>
  <si>
    <t>Sucrose</t>
  </si>
  <si>
    <t>Fruit</t>
  </si>
  <si>
    <t>Mayonnaise</t>
  </si>
  <si>
    <t>Nut Spreads</t>
  </si>
  <si>
    <t>Water</t>
  </si>
  <si>
    <t>Other Sauces &amp; Seasonings</t>
  </si>
  <si>
    <t>Liquid Dairy Other</t>
  </si>
  <si>
    <t>Liquorice</t>
  </si>
  <si>
    <t>Medicated Confectionery</t>
  </si>
  <si>
    <t>Other Chocolate Confectionery</t>
  </si>
  <si>
    <t>Liqueur</t>
  </si>
  <si>
    <t>Dark Rum</t>
  </si>
  <si>
    <t>Vodka</t>
  </si>
  <si>
    <t>Confiture &amp; Fruit Spreads</t>
  </si>
  <si>
    <t>Syrups</t>
  </si>
  <si>
    <t>Baby Snacks</t>
  </si>
  <si>
    <t>Curd &amp; Quark</t>
  </si>
  <si>
    <t>Artificial Sweeteners</t>
  </si>
  <si>
    <t>Other Natural Sweeteners</t>
  </si>
  <si>
    <t>sub-category **</t>
  </si>
  <si>
    <r>
      <t xml:space="preserve">Phosphoric Acid (Food)
</t>
    </r>
    <r>
      <rPr>
        <b/>
        <sz val="11"/>
        <color theme="1"/>
        <rFont val="Calibri"/>
        <family val="2"/>
        <scheme val="minor"/>
      </rPr>
      <t>E338</t>
    </r>
  </si>
  <si>
    <r>
      <t xml:space="preserve">Sodium Phosphates (Food)
</t>
    </r>
    <r>
      <rPr>
        <b/>
        <sz val="11"/>
        <color theme="1"/>
        <rFont val="Calibri"/>
        <family val="2"/>
        <scheme val="minor"/>
      </rPr>
      <t>E339</t>
    </r>
  </si>
  <si>
    <r>
      <t xml:space="preserve">Monosodium Dihydrogen Monophosphate (Food) 
</t>
    </r>
    <r>
      <rPr>
        <b/>
        <sz val="11"/>
        <color theme="1"/>
        <rFont val="Calibri"/>
        <family val="2"/>
        <scheme val="minor"/>
      </rPr>
      <t>E339(i)</t>
    </r>
  </si>
  <si>
    <r>
      <t xml:space="preserve">Disodium Hydrogen Monophosphate (Food) 
</t>
    </r>
    <r>
      <rPr>
        <b/>
        <sz val="11"/>
        <color theme="1"/>
        <rFont val="Calibri"/>
        <family val="2"/>
        <scheme val="minor"/>
      </rPr>
      <t>E339(ii)</t>
    </r>
  </si>
  <si>
    <r>
      <t xml:space="preserve">Trisodium Monophosphate (Food)
</t>
    </r>
    <r>
      <rPr>
        <b/>
        <sz val="11"/>
        <color theme="1"/>
        <rFont val="Calibri"/>
        <family val="2"/>
        <scheme val="minor"/>
      </rPr>
      <t>E339(iii)</t>
    </r>
  </si>
  <si>
    <r>
      <t xml:space="preserve">Potassium Phosphates (Food)
</t>
    </r>
    <r>
      <rPr>
        <b/>
        <sz val="11"/>
        <color theme="1"/>
        <rFont val="Calibri"/>
        <family val="2"/>
        <scheme val="minor"/>
      </rPr>
      <t>E340</t>
    </r>
  </si>
  <si>
    <r>
      <t xml:space="preserve">Potassium Dihydrogen Phosphate (Food)
</t>
    </r>
    <r>
      <rPr>
        <b/>
        <sz val="11"/>
        <color theme="1"/>
        <rFont val="Calibri"/>
        <family val="2"/>
        <scheme val="minor"/>
      </rPr>
      <t>E340(i)</t>
    </r>
  </si>
  <si>
    <r>
      <t xml:space="preserve">Calcium Hydrogen Phosphate (Food)
</t>
    </r>
    <r>
      <rPr>
        <b/>
        <sz val="11"/>
        <color theme="1"/>
        <rFont val="Calibri"/>
        <family val="2"/>
        <scheme val="minor"/>
      </rPr>
      <t>E341(ii)</t>
    </r>
  </si>
  <si>
    <r>
      <t xml:space="preserve">Tricalcium Phosphate (Food)
</t>
    </r>
    <r>
      <rPr>
        <b/>
        <sz val="11"/>
        <color theme="1"/>
        <rFont val="Calibri"/>
        <family val="2"/>
        <scheme val="minor"/>
      </rPr>
      <t>E341(iii)</t>
    </r>
  </si>
  <si>
    <r>
      <t xml:space="preserve">Magnesium Phosphates (Food)
</t>
    </r>
    <r>
      <rPr>
        <b/>
        <sz val="11"/>
        <color theme="1"/>
        <rFont val="Calibri"/>
        <family val="2"/>
        <scheme val="minor"/>
      </rPr>
      <t>E343</t>
    </r>
  </si>
  <si>
    <r>
      <t xml:space="preserve">Monomagnesium Phosphate (Food)
</t>
    </r>
    <r>
      <rPr>
        <b/>
        <sz val="11"/>
        <color theme="1"/>
        <rFont val="Calibri"/>
        <family val="2"/>
        <scheme val="minor"/>
      </rPr>
      <t>E343(i)</t>
    </r>
  </si>
  <si>
    <r>
      <t xml:space="preserve">Magnesium Hydrogen Phosphate (Food)
</t>
    </r>
    <r>
      <rPr>
        <b/>
        <sz val="11"/>
        <color theme="1"/>
        <rFont val="Calibri"/>
        <family val="2"/>
        <scheme val="minor"/>
      </rPr>
      <t>E343(ii)</t>
    </r>
  </si>
  <si>
    <r>
      <t xml:space="preserve">Diphosphates (Food)
</t>
    </r>
    <r>
      <rPr>
        <b/>
        <sz val="11"/>
        <color theme="1"/>
        <rFont val="Calibri"/>
        <family val="2"/>
        <scheme val="minor"/>
      </rPr>
      <t>E450</t>
    </r>
  </si>
  <si>
    <r>
      <t xml:space="preserve">Disodium Diphosphate (Food)
</t>
    </r>
    <r>
      <rPr>
        <b/>
        <sz val="11"/>
        <color theme="1"/>
        <rFont val="Calibri"/>
        <family val="2"/>
        <scheme val="minor"/>
      </rPr>
      <t>E450(i)</t>
    </r>
  </si>
  <si>
    <r>
      <t xml:space="preserve">Trisodium Diphosphate (Food)
</t>
    </r>
    <r>
      <rPr>
        <b/>
        <sz val="11"/>
        <color theme="1"/>
        <rFont val="Calibri"/>
        <family val="2"/>
        <scheme val="minor"/>
      </rPr>
      <t>E450(ii)</t>
    </r>
  </si>
  <si>
    <r>
      <t xml:space="preserve">Tetrasodium Diphosphate (Food)
</t>
    </r>
    <r>
      <rPr>
        <b/>
        <sz val="11"/>
        <color theme="1"/>
        <rFont val="Calibri"/>
        <family val="2"/>
        <scheme val="minor"/>
      </rPr>
      <t>E450(iii)</t>
    </r>
  </si>
  <si>
    <r>
      <t xml:space="preserve">Dipotassium Hydrogen Phosphate (Food)
</t>
    </r>
    <r>
      <rPr>
        <b/>
        <sz val="11"/>
        <color theme="1"/>
        <rFont val="Calibri"/>
        <family val="2"/>
        <scheme val="minor"/>
      </rPr>
      <t>E340(ii)</t>
    </r>
  </si>
  <si>
    <r>
      <t xml:space="preserve">Tripotassium Phosphate (Food)
</t>
    </r>
    <r>
      <rPr>
        <b/>
        <sz val="11"/>
        <color theme="1"/>
        <rFont val="Calibri"/>
        <family val="2"/>
        <scheme val="minor"/>
      </rPr>
      <t>E340(iii)</t>
    </r>
  </si>
  <si>
    <r>
      <t xml:space="preserve">Calcium Phosphates (Food)
</t>
    </r>
    <r>
      <rPr>
        <b/>
        <sz val="11"/>
        <color theme="1"/>
        <rFont val="Calibri"/>
        <family val="2"/>
        <scheme val="minor"/>
      </rPr>
      <t>E341</t>
    </r>
  </si>
  <si>
    <r>
      <t xml:space="preserve">Calcium Monophosphate (Food)
</t>
    </r>
    <r>
      <rPr>
        <b/>
        <sz val="11"/>
        <color theme="1"/>
        <rFont val="Calibri"/>
        <family val="2"/>
        <scheme val="minor"/>
      </rPr>
      <t>E341(i)</t>
    </r>
  </si>
  <si>
    <r>
      <t xml:space="preserve">Calcium Dihydrogen Phosphate (Food)
</t>
    </r>
    <r>
      <rPr>
        <b/>
        <sz val="11"/>
        <color theme="1"/>
        <rFont val="Calibri"/>
        <family val="2"/>
        <scheme val="minor"/>
      </rPr>
      <t>E341(i)</t>
    </r>
  </si>
  <si>
    <r>
      <t xml:space="preserve">Tetrapotassium Diphosphate (Food)
</t>
    </r>
    <r>
      <rPr>
        <b/>
        <sz val="11"/>
        <color theme="1"/>
        <rFont val="Calibri"/>
        <family val="2"/>
        <scheme val="minor"/>
      </rPr>
      <t>E450(v)</t>
    </r>
  </si>
  <si>
    <r>
      <t xml:space="preserve">Triphosphates (Food)
</t>
    </r>
    <r>
      <rPr>
        <b/>
        <sz val="11"/>
        <color theme="1"/>
        <rFont val="Calibri"/>
        <family val="2"/>
        <scheme val="minor"/>
      </rPr>
      <t>E451</t>
    </r>
  </si>
  <si>
    <r>
      <t xml:space="preserve">Tripolyphosphates (Food)
</t>
    </r>
    <r>
      <rPr>
        <b/>
        <sz val="11"/>
        <color theme="1"/>
        <rFont val="Calibri"/>
        <family val="2"/>
        <scheme val="minor"/>
      </rPr>
      <t>E451</t>
    </r>
  </si>
  <si>
    <r>
      <t xml:space="preserve">Pentasodium Triphosphate (Food)
</t>
    </r>
    <r>
      <rPr>
        <b/>
        <sz val="11"/>
        <color theme="1"/>
        <rFont val="Calibri"/>
        <family val="2"/>
        <scheme val="minor"/>
      </rPr>
      <t>E451(i)</t>
    </r>
  </si>
  <si>
    <r>
      <t xml:space="preserve">Pentapotassium Triphosphate (Food)
</t>
    </r>
    <r>
      <rPr>
        <b/>
        <sz val="11"/>
        <color theme="1"/>
        <rFont val="Calibri"/>
        <family val="2"/>
        <scheme val="minor"/>
      </rPr>
      <t>E451(ii)</t>
    </r>
  </si>
  <si>
    <r>
      <t xml:space="preserve">Polyphosphates (Food)
</t>
    </r>
    <r>
      <rPr>
        <b/>
        <sz val="11"/>
        <color theme="1"/>
        <rFont val="Calibri"/>
        <family val="2"/>
        <scheme val="minor"/>
      </rPr>
      <t>E452</t>
    </r>
  </si>
  <si>
    <r>
      <t xml:space="preserve">Sodium Polyphosphate (Food)
</t>
    </r>
    <r>
      <rPr>
        <b/>
        <sz val="11"/>
        <color theme="1"/>
        <rFont val="Calibri"/>
        <family val="2"/>
        <scheme val="minor"/>
      </rPr>
      <t>E452(i)</t>
    </r>
  </si>
  <si>
    <r>
      <t xml:space="preserve">Potassium Polyphosphate (Food)
</t>
    </r>
    <r>
      <rPr>
        <b/>
        <sz val="11"/>
        <color theme="1"/>
        <rFont val="Calibri"/>
        <family val="2"/>
        <scheme val="minor"/>
      </rPr>
      <t>E452(ii)</t>
    </r>
  </si>
  <si>
    <r>
      <t xml:space="preserve">Sodium Calcium Polyphosphate (Food)
</t>
    </r>
    <r>
      <rPr>
        <b/>
        <sz val="11"/>
        <color theme="1"/>
        <rFont val="Calibri"/>
        <family val="2"/>
        <scheme val="minor"/>
      </rPr>
      <t>E452(iii)</t>
    </r>
  </si>
  <si>
    <r>
      <t xml:space="preserve">Calcium Polyphosphate (Food)
</t>
    </r>
    <r>
      <rPr>
        <b/>
        <sz val="11"/>
        <color theme="1"/>
        <rFont val="Calibri"/>
        <family val="2"/>
        <scheme val="minor"/>
      </rPr>
      <t>E452(iv)</t>
    </r>
  </si>
  <si>
    <r>
      <t xml:space="preserve">Calcium Dihydrogen Diphosphate (Food)
</t>
    </r>
    <r>
      <rPr>
        <b/>
        <sz val="11"/>
        <color theme="1"/>
        <rFont val="Calibri"/>
        <family val="2"/>
        <scheme val="minor"/>
      </rPr>
      <t>E450(vii)</t>
    </r>
  </si>
  <si>
    <t>number of products with at least one additive*</t>
  </si>
  <si>
    <t>%</t>
  </si>
  <si>
    <t>total number products** in Database</t>
  </si>
  <si>
    <t>*additional search, summarized output</t>
  </si>
  <si>
    <t>Total</t>
  </si>
  <si>
    <t>**only categories listed in which phosphates are used, omitted categories e.g. butter, cider, oil…</t>
  </si>
  <si>
    <r>
      <t xml:space="preserve">where Market matches </t>
    </r>
    <r>
      <rPr>
        <sz val="10"/>
        <color rgb="FFFF0000"/>
        <rFont val="Arial"/>
        <family val="2"/>
      </rPr>
      <t>Germany</t>
    </r>
  </si>
  <si>
    <r>
      <t>and</t>
    </r>
    <r>
      <rPr>
        <sz val="10"/>
        <color rgb="FFFF0000"/>
        <rFont val="Arial"/>
        <family val="2"/>
      </rPr>
      <t xml:space="preserve"> Claims</t>
    </r>
    <r>
      <rPr>
        <sz val="10"/>
        <color theme="1"/>
        <rFont val="Arial"/>
        <family val="2"/>
      </rPr>
      <t xml:space="preserve"> matches one or more of [Babies &amp; Toddlers (0-4); Children (5-12)] as the claim</t>
    </r>
  </si>
  <si>
    <r>
      <t xml:space="preserve">Phosphoric Acid (Food)
</t>
    </r>
    <r>
      <rPr>
        <b/>
        <sz val="9"/>
        <color theme="1"/>
        <rFont val="Tahoma"/>
        <family val="2"/>
      </rPr>
      <t>E338</t>
    </r>
  </si>
  <si>
    <r>
      <t xml:space="preserve">Sodium Phosphates (Food)
</t>
    </r>
    <r>
      <rPr>
        <b/>
        <sz val="9"/>
        <color theme="1"/>
        <rFont val="Tahoma"/>
        <family val="2"/>
      </rPr>
      <t>E339</t>
    </r>
  </si>
  <si>
    <r>
      <t xml:space="preserve">Disodium Hydrogen Monophosphate (Food) 
</t>
    </r>
    <r>
      <rPr>
        <b/>
        <sz val="9"/>
        <color theme="1"/>
        <rFont val="Tahoma"/>
        <family val="2"/>
      </rPr>
      <t>E339(ii)</t>
    </r>
  </si>
  <si>
    <r>
      <t xml:space="preserve">Trisodium Monophosphate (Food)
</t>
    </r>
    <r>
      <rPr>
        <b/>
        <sz val="9"/>
        <color theme="1"/>
        <rFont val="Tahoma"/>
        <family val="2"/>
      </rPr>
      <t>E339(iii)</t>
    </r>
  </si>
  <si>
    <r>
      <t xml:space="preserve">Potassium Phosphates (Food)
</t>
    </r>
    <r>
      <rPr>
        <b/>
        <sz val="9"/>
        <color theme="1"/>
        <rFont val="Tahoma"/>
        <family val="2"/>
      </rPr>
      <t>E340</t>
    </r>
  </si>
  <si>
    <r>
      <t xml:space="preserve">Potassium Dihydrogen Phosphate (Food)
</t>
    </r>
    <r>
      <rPr>
        <b/>
        <sz val="9"/>
        <color theme="1"/>
        <rFont val="Tahoma"/>
        <family val="2"/>
      </rPr>
      <t>E340(i)</t>
    </r>
  </si>
  <si>
    <r>
      <t xml:space="preserve">Dipotassium Hydrogen Phosphate (Food)
</t>
    </r>
    <r>
      <rPr>
        <b/>
        <sz val="9"/>
        <color theme="1"/>
        <rFont val="Tahoma"/>
        <family val="2"/>
      </rPr>
      <t>E340(ii)</t>
    </r>
  </si>
  <si>
    <r>
      <t xml:space="preserve">Tripotassium Phosphate (Food)
</t>
    </r>
    <r>
      <rPr>
        <b/>
        <sz val="9"/>
        <color theme="1"/>
        <rFont val="Tahoma"/>
        <family val="2"/>
      </rPr>
      <t>E340(iii)</t>
    </r>
  </si>
  <si>
    <r>
      <t xml:space="preserve">Calcium Phosphates (Food)
</t>
    </r>
    <r>
      <rPr>
        <b/>
        <sz val="9"/>
        <color theme="1"/>
        <rFont val="Tahoma"/>
        <family val="2"/>
      </rPr>
      <t>E341</t>
    </r>
  </si>
  <si>
    <r>
      <t xml:space="preserve">Calcium Dihydrogen Phosphate (Food)
</t>
    </r>
    <r>
      <rPr>
        <b/>
        <sz val="9"/>
        <color theme="1"/>
        <rFont val="Tahoma"/>
        <family val="2"/>
      </rPr>
      <t>E341(i)</t>
    </r>
  </si>
  <si>
    <r>
      <t xml:space="preserve">Calcium Hydrogen Phosphate (Food)
</t>
    </r>
    <r>
      <rPr>
        <b/>
        <sz val="9"/>
        <color theme="1"/>
        <rFont val="Tahoma"/>
        <family val="2"/>
      </rPr>
      <t>E341(ii)</t>
    </r>
  </si>
  <si>
    <r>
      <t xml:space="preserve">Tricalcium Phosphate (Food)
</t>
    </r>
    <r>
      <rPr>
        <b/>
        <sz val="9"/>
        <color theme="1"/>
        <rFont val="Tahoma"/>
        <family val="2"/>
      </rPr>
      <t>E341(iii)</t>
    </r>
  </si>
  <si>
    <r>
      <t xml:space="preserve">Magnesium Phosphates (Food)
</t>
    </r>
    <r>
      <rPr>
        <b/>
        <sz val="9"/>
        <color theme="1"/>
        <rFont val="Tahoma"/>
        <family val="2"/>
      </rPr>
      <t>E343</t>
    </r>
  </si>
  <si>
    <r>
      <t xml:space="preserve">Monomagnesium Phosphate (Food)
</t>
    </r>
    <r>
      <rPr>
        <b/>
        <sz val="9"/>
        <color theme="1"/>
        <rFont val="Tahoma"/>
        <family val="2"/>
      </rPr>
      <t>E343(i)</t>
    </r>
  </si>
  <si>
    <r>
      <t xml:space="preserve">Magnesium Hydrogen Phosphate (Food)
</t>
    </r>
    <r>
      <rPr>
        <b/>
        <sz val="9"/>
        <color theme="1"/>
        <rFont val="Tahoma"/>
        <family val="2"/>
      </rPr>
      <t>E343(ii)</t>
    </r>
  </si>
  <si>
    <r>
      <t xml:space="preserve">Diphosphates (Food)
</t>
    </r>
    <r>
      <rPr>
        <b/>
        <sz val="9"/>
        <color theme="1"/>
        <rFont val="Tahoma"/>
        <family val="2"/>
      </rPr>
      <t>E450</t>
    </r>
  </si>
  <si>
    <r>
      <t xml:space="preserve">Disodium Diphosphate (Food)
</t>
    </r>
    <r>
      <rPr>
        <b/>
        <sz val="9"/>
        <color theme="1"/>
        <rFont val="Tahoma"/>
        <family val="2"/>
      </rPr>
      <t>E450(i)</t>
    </r>
  </si>
  <si>
    <r>
      <t xml:space="preserve">Tetrasodium Diphosphate (Food)
</t>
    </r>
    <r>
      <rPr>
        <b/>
        <sz val="9"/>
        <color theme="1"/>
        <rFont val="Tahoma"/>
        <family val="2"/>
      </rPr>
      <t>E450(iii)</t>
    </r>
  </si>
  <si>
    <r>
      <t xml:space="preserve">Triphosphates (Food)
</t>
    </r>
    <r>
      <rPr>
        <b/>
        <sz val="9"/>
        <color theme="1"/>
        <rFont val="Tahoma"/>
        <family val="2"/>
      </rPr>
      <t>E451</t>
    </r>
  </si>
  <si>
    <r>
      <t xml:space="preserve">Tripolyphosphates (Food)
</t>
    </r>
    <r>
      <rPr>
        <b/>
        <sz val="9"/>
        <color theme="1"/>
        <rFont val="Tahoma"/>
        <family val="2"/>
      </rPr>
      <t>E451</t>
    </r>
  </si>
  <si>
    <r>
      <t xml:space="preserve">Pentasodium Triphosphate (Food)
</t>
    </r>
    <r>
      <rPr>
        <b/>
        <sz val="9"/>
        <color theme="1"/>
        <rFont val="Tahoma"/>
        <family val="2"/>
      </rPr>
      <t>E451(i)</t>
    </r>
  </si>
  <si>
    <r>
      <t xml:space="preserve">Polyphosphates (Food)
</t>
    </r>
    <r>
      <rPr>
        <b/>
        <sz val="9"/>
        <color theme="1"/>
        <rFont val="Tahoma"/>
        <family val="2"/>
      </rPr>
      <t>E452</t>
    </r>
  </si>
  <si>
    <r>
      <t xml:space="preserve">Sodium Polyphosphate (Food)
</t>
    </r>
    <r>
      <rPr>
        <b/>
        <sz val="9"/>
        <color theme="1"/>
        <rFont val="Tahoma"/>
        <family val="2"/>
      </rPr>
      <t>E452(i)</t>
    </r>
  </si>
  <si>
    <t>*additional search, summarized output with respective claim</t>
  </si>
  <si>
    <t>**only categories listed in which phosphates are used, omitted categories e.g. butter, cider, oil…, with respective claim</t>
  </si>
  <si>
    <r>
      <t>where Market matches</t>
    </r>
    <r>
      <rPr>
        <sz val="10"/>
        <color rgb="FFFF0000"/>
        <rFont val="Arial"/>
        <family val="2"/>
      </rPr>
      <t xml:space="preserve"> Germany</t>
    </r>
  </si>
  <si>
    <r>
      <t xml:space="preserve">and </t>
    </r>
    <r>
      <rPr>
        <sz val="10"/>
        <color rgb="FFFF0000"/>
        <rFont val="Arial"/>
        <family val="2"/>
      </rPr>
      <t>Claims</t>
    </r>
    <r>
      <rPr>
        <sz val="10"/>
        <color theme="1"/>
        <rFont val="Arial"/>
        <family val="2"/>
      </rPr>
      <t xml:space="preserve"> matches one or more of [Babies &amp; Toddlers (0-4); Children (5-12)] as the claim</t>
    </r>
  </si>
  <si>
    <r>
      <t xml:space="preserve">and </t>
    </r>
    <r>
      <rPr>
        <sz val="10"/>
        <color rgb="FFFF0000"/>
        <rFont val="Arial"/>
        <family val="2"/>
      </rPr>
      <t>Ingredient</t>
    </r>
    <r>
      <rPr>
        <sz val="10"/>
        <color theme="1"/>
        <rFont val="Arial"/>
        <family val="2"/>
      </rPr>
      <t xml:space="preserve"> Search matches one or more of [Phosphoric Acid; Sodium Phosphates and all child ingredients; Potassium Phosphates and all child ingredients; Calcium Phosphates and all child ingredients; Magnesium Phosphates and all child ingredients; Diphosphates and all child ingredients; Triphosphates and all child ingredients; Polyphosphates and all child ingredients] as the Ingredients</t>
    </r>
  </si>
  <si>
    <t>Spalte1</t>
  </si>
  <si>
    <t>*additional search, summarized output of respective claim</t>
  </si>
  <si>
    <t>**only categories listed in which phosphates are used, omitted categories e.g. butter, cider, oil…, of respective claim</t>
  </si>
  <si>
    <t>Archives of Toxicology</t>
  </si>
  <si>
    <t>Dietary phosphate exposure - strategies to protect vulnerable population groups</t>
  </si>
  <si>
    <t>Alfonso Lampen, Dirk W. Lachenmeier, Patrick Diel, Regina Ensenauer, Lara Frommherz, Sabine Guth, Hans-Ulrich Humpf, Sabine E. Kulling, María A. Villar-Fernández, Wim Wätjen, Angela Mally, Pablo Steinberg</t>
  </si>
  <si>
    <t xml:space="preserve">Corresponding author: </t>
  </si>
  <si>
    <t>E-Mail: alfonso.lampen@bfr.bund.de</t>
  </si>
  <si>
    <t>Electronic Supplementary Material Table S2</t>
  </si>
  <si>
    <t>Alfonso Lampen. University of Veterinary Medicine Hannover, Institute for Food Quality and Food Safety, Bischofsholer Damm 15, 30173, Hannover, German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9"/>
      <color theme="1"/>
      <name val="Tahoma"/>
      <family val="2"/>
    </font>
    <font>
      <b/>
      <sz val="9"/>
      <color theme="1"/>
      <name val="Tahoma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42">
    <xf numFmtId="0" fontId="0" fillId="0" borderId="0" xfId="0"/>
    <xf numFmtId="0" fontId="1" fillId="0" borderId="0" xfId="0" applyFont="1"/>
    <xf numFmtId="0" fontId="6" fillId="0" borderId="0" xfId="1" applyFont="1" applyAlignment="1">
      <alignment vertical="center"/>
    </xf>
    <xf numFmtId="3" fontId="6" fillId="0" borderId="2" xfId="1" applyNumberFormat="1" applyFont="1" applyBorder="1" applyAlignment="1">
      <alignment horizontal="center" vertical="center" wrapText="1"/>
    </xf>
    <xf numFmtId="0" fontId="6" fillId="0" borderId="2" xfId="1" applyFont="1" applyBorder="1" applyAlignment="1">
      <alignment vertical="center" wrapText="1"/>
    </xf>
    <xf numFmtId="3" fontId="7" fillId="0" borderId="2" xfId="1" applyNumberFormat="1" applyFont="1" applyBorder="1" applyAlignment="1">
      <alignment horizontal="center" vertical="center" wrapText="1"/>
    </xf>
    <xf numFmtId="164" fontId="7" fillId="0" borderId="2" xfId="1" applyNumberFormat="1" applyFont="1" applyBorder="1" applyAlignment="1">
      <alignment horizontal="center" vertical="center" wrapText="1"/>
    </xf>
    <xf numFmtId="0" fontId="6" fillId="0" borderId="3" xfId="1" applyFont="1" applyBorder="1" applyAlignment="1">
      <alignment vertical="center"/>
    </xf>
    <xf numFmtId="3" fontId="7" fillId="0" borderId="4" xfId="1" applyNumberFormat="1" applyFont="1" applyBorder="1" applyAlignment="1">
      <alignment horizontal="center" vertical="center" wrapText="1"/>
    </xf>
    <xf numFmtId="0" fontId="6" fillId="0" borderId="5" xfId="0" applyFont="1" applyBorder="1"/>
    <xf numFmtId="0" fontId="6" fillId="0" borderId="1" xfId="0" applyFont="1" applyBorder="1"/>
    <xf numFmtId="3" fontId="6" fillId="0" borderId="1" xfId="0" applyNumberFormat="1" applyFont="1" applyBorder="1"/>
    <xf numFmtId="3" fontId="6" fillId="0" borderId="6" xfId="0" applyNumberFormat="1" applyFont="1" applyBorder="1"/>
    <xf numFmtId="165" fontId="6" fillId="0" borderId="1" xfId="0" applyNumberFormat="1" applyFont="1" applyBorder="1"/>
    <xf numFmtId="0" fontId="3" fillId="0" borderId="1" xfId="0" applyFont="1" applyBorder="1"/>
    <xf numFmtId="3" fontId="4" fillId="0" borderId="1" xfId="0" applyNumberFormat="1" applyFont="1" applyBorder="1"/>
    <xf numFmtId="165" fontId="3" fillId="0" borderId="1" xfId="0" applyNumberFormat="1" applyFont="1" applyBorder="1"/>
    <xf numFmtId="0" fontId="8" fillId="0" borderId="5" xfId="0" applyFont="1" applyBorder="1"/>
    <xf numFmtId="0" fontId="8" fillId="0" borderId="1" xfId="0" applyFont="1" applyBorder="1"/>
    <xf numFmtId="165" fontId="0" fillId="0" borderId="1" xfId="0" applyNumberFormat="1" applyBorder="1"/>
    <xf numFmtId="0" fontId="8" fillId="0" borderId="8" xfId="0" applyFont="1" applyBorder="1"/>
    <xf numFmtId="0" fontId="8" fillId="0" borderId="9" xfId="0" applyFont="1" applyBorder="1"/>
    <xf numFmtId="3" fontId="6" fillId="0" borderId="9" xfId="0" applyNumberFormat="1" applyFont="1" applyBorder="1"/>
    <xf numFmtId="165" fontId="0" fillId="0" borderId="9" xfId="0" applyNumberFormat="1" applyBorder="1"/>
    <xf numFmtId="3" fontId="6" fillId="0" borderId="7" xfId="0" applyNumberFormat="1" applyFont="1" applyBorder="1"/>
    <xf numFmtId="0" fontId="9" fillId="0" borderId="1" xfId="0" applyFont="1" applyBorder="1"/>
    <xf numFmtId="3" fontId="7" fillId="0" borderId="1" xfId="0" applyNumberFormat="1" applyFont="1" applyBorder="1"/>
    <xf numFmtId="0" fontId="6" fillId="0" borderId="3" xfId="0" applyFont="1" applyBorder="1" applyAlignment="1">
      <alignment vertical="center"/>
    </xf>
    <xf numFmtId="0" fontId="6" fillId="0" borderId="2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6" fillId="0" borderId="6" xfId="0" applyFont="1" applyBorder="1"/>
    <xf numFmtId="0" fontId="7" fillId="0" borderId="1" xfId="0" applyFont="1" applyBorder="1"/>
    <xf numFmtId="3" fontId="4" fillId="0" borderId="3" xfId="0" applyNumberFormat="1" applyFont="1" applyBorder="1"/>
    <xf numFmtId="165" fontId="7" fillId="0" borderId="1" xfId="0" applyNumberFormat="1" applyFont="1" applyBorder="1"/>
    <xf numFmtId="0" fontId="6" fillId="0" borderId="0" xfId="0" applyFont="1"/>
    <xf numFmtId="3" fontId="6" fillId="0" borderId="9" xfId="1" applyNumberFormat="1" applyFont="1" applyBorder="1" applyAlignment="1">
      <alignment horizontal="center" vertical="center" wrapText="1"/>
    </xf>
    <xf numFmtId="0" fontId="6" fillId="0" borderId="9" xfId="1" applyFont="1" applyBorder="1" applyAlignment="1">
      <alignment vertical="center" wrapText="1"/>
    </xf>
    <xf numFmtId="3" fontId="7" fillId="0" borderId="9" xfId="1" applyNumberFormat="1" applyFont="1" applyBorder="1" applyAlignment="1">
      <alignment horizontal="center" vertical="center" wrapText="1"/>
    </xf>
    <xf numFmtId="164" fontId="7" fillId="0" borderId="9" xfId="1" applyNumberFormat="1" applyFont="1" applyBorder="1" applyAlignment="1">
      <alignment horizontal="center" vertical="center" wrapText="1"/>
    </xf>
    <xf numFmtId="3" fontId="1" fillId="0" borderId="1" xfId="0" applyNumberFormat="1" applyFont="1" applyBorder="1"/>
    <xf numFmtId="0" fontId="3" fillId="0" borderId="0" xfId="0" applyFont="1"/>
  </cellXfs>
  <cellStyles count="2">
    <cellStyle name="Normal 8" xfId="1" xr:uid="{956D2B61-72E2-4834-949F-897EAD7DB884}"/>
    <cellStyle name="Standard" xfId="0" builtinId="0"/>
  </cellStyles>
  <dxfs count="12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" formatCode="#,##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5" formatCode="0.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" formatCode="#,##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numFmt numFmtId="165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Tahoma"/>
        <family val="2"/>
        <scheme val="none"/>
      </font>
      <alignment horizontal="general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numFmt numFmtId="3" formatCode="#,##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5" formatCode="0.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ahoma"/>
        <family val="2"/>
        <scheme val="none"/>
      </font>
      <numFmt numFmtId="3" formatCode="#,##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" formatCode="#,##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5" formatCode="0.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" formatCode="#,##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E094C19-3F8C-4494-A5CF-373309191E23}" name="Tabelle3" displayName="Tabelle3" ref="A6:AJ141" totalsRowShown="0" headerRowDxfId="125" headerRowBorderDxfId="124" tableBorderDxfId="123" totalsRowBorderDxfId="122">
  <autoFilter ref="A6:AJ141" xr:uid="{B6F3634F-1EAF-4EC3-84AE-1C0325D2743E}"/>
  <tableColumns count="36">
    <tableColumn id="1" xr3:uid="{A897D311-83B9-41A4-869C-352F4F6E01EA}" name="sub-category **" dataDxfId="121"/>
    <tableColumn id="2" xr3:uid="{19AB5432-C60A-4053-A451-00779D7A58C7}" name="Phosphoric Acid (Food)_x000a_E338" dataDxfId="120"/>
    <tableColumn id="3" xr3:uid="{D7A26B52-A413-4D27-A399-AC68F1F332ED}" name="Sodium Phosphates (Food)_x000a_E339" dataDxfId="119"/>
    <tableColumn id="4" xr3:uid="{B80F7791-844B-41A6-90D5-72CC2E83139D}" name="Monosodium Dihydrogen Monophosphate (Food) _x000a_E339(i)" dataDxfId="118"/>
    <tableColumn id="5" xr3:uid="{D9DAFBAC-0C2A-45F7-902D-B53777EF597C}" name="Disodium Hydrogen Monophosphate (Food) _x000a_E339(ii)" dataDxfId="117"/>
    <tableColumn id="6" xr3:uid="{D78C2D1F-C249-45C1-A3EC-7C4ED422F1C3}" name="Trisodium Monophosphate (Food)_x000a_E339(iii)" dataDxfId="116"/>
    <tableColumn id="7" xr3:uid="{077F0CCB-F641-43B5-BE1F-2864490B5108}" name="Potassium Phosphates (Food)_x000a_E340" dataDxfId="115"/>
    <tableColumn id="8" xr3:uid="{EB103302-E175-4350-8AB0-DA11CB1CE78A}" name="Potassium Dihydrogen Phosphate (Food)_x000a_E340(i)" dataDxfId="114"/>
    <tableColumn id="9" xr3:uid="{BC6776E1-246E-403A-8499-CBFF1DEADCEB}" name="Dipotassium Hydrogen Phosphate (Food)_x000a_E340(ii)" dataDxfId="113"/>
    <tableColumn id="10" xr3:uid="{8A039471-BD7C-4A64-9FBF-09F8DF65B10A}" name="Tripotassium Phosphate (Food)_x000a_E340(iii)" dataDxfId="112"/>
    <tableColumn id="11" xr3:uid="{515868C0-F3B8-40DC-968C-E1BCF84D5A4C}" name="Calcium Phosphates (Food)_x000a_E341" dataDxfId="111"/>
    <tableColumn id="12" xr3:uid="{93DF7B7D-F903-42E8-929B-B2CD17EF438B}" name="Calcium Monophosphate (Food)_x000a_E341(i)" dataDxfId="110"/>
    <tableColumn id="13" xr3:uid="{9A2B1FAD-E676-499F-A2C2-C51C3E5E255F}" name="Calcium Dihydrogen Phosphate (Food)_x000a_E341(i)" dataDxfId="109"/>
    <tableColumn id="14" xr3:uid="{359B5C0B-0F38-44E0-B0B8-8751F7764B24}" name="Calcium Hydrogen Phosphate (Food)_x000a_E341(ii)" dataDxfId="108"/>
    <tableColumn id="15" xr3:uid="{235274F9-BF8D-49F5-A33F-028340997A47}" name="Tricalcium Phosphate (Food)_x000a_E341(iii)" dataDxfId="107"/>
    <tableColumn id="16" xr3:uid="{993088AC-8AF9-4D11-B86B-F50C00445AEF}" name="Magnesium Phosphates (Food)_x000a_E343" dataDxfId="106"/>
    <tableColumn id="17" xr3:uid="{1CC7FD19-DDE0-4ACD-91B7-97DE7DF4D08A}" name="Monomagnesium Phosphate (Food)_x000a_E343(i)" dataDxfId="105"/>
    <tableColumn id="18" xr3:uid="{205699AA-DF61-4DC6-B914-9AC6B0848414}" name="Magnesium Hydrogen Phosphate (Food)_x000a_E343(ii)" dataDxfId="104"/>
    <tableColumn id="19" xr3:uid="{716366BB-383B-46C0-9E10-72BCA8F03FD8}" name="Diphosphates (Food)_x000a_E450" dataDxfId="103"/>
    <tableColumn id="20" xr3:uid="{E3DEBB2C-C90C-4F01-8436-C5BAD6F206A2}" name="Disodium Diphosphate (Food)_x000a_E450(i)" dataDxfId="102"/>
    <tableColumn id="21" xr3:uid="{73CA0673-E27A-494C-AF50-5D2BCFF28B55}" name="Trisodium Diphosphate (Food)_x000a_E450(ii)" dataDxfId="101"/>
    <tableColumn id="22" xr3:uid="{E0AB4162-7221-443A-A5C2-0E4B373CCC79}" name="Tetrasodium Diphosphate (Food)_x000a_E450(iii)" dataDxfId="100"/>
    <tableColumn id="23" xr3:uid="{A3C9C8AA-F7BA-4194-9D91-1DEFE5D2A6E4}" name="Tetrapotassium Diphosphate (Food)_x000a_E450(v)" dataDxfId="99"/>
    <tableColumn id="24" xr3:uid="{55CFB887-6E7A-43C0-BDBC-5668CC4BF8C3}" name="Calcium Dihydrogen Diphosphate (Food)_x000a_E450(vii)" dataDxfId="98"/>
    <tableColumn id="25" xr3:uid="{D4D5C46D-EE18-40E1-9A75-85CA4EA95423}" name="Triphosphates (Food)_x000a_E451" dataDxfId="97"/>
    <tableColumn id="26" xr3:uid="{99A3ECFC-377D-44DE-AC50-D4A9D7D85A75}" name="Tripolyphosphates (Food)_x000a_E451" dataDxfId="96"/>
    <tableColumn id="27" xr3:uid="{73ED9D3F-9BA8-43CD-ADC3-32D1BE5ED2A5}" name="Pentasodium Triphosphate (Food)_x000a_E451(i)" dataDxfId="95"/>
    <tableColumn id="28" xr3:uid="{9F3C47BB-C5A9-4236-A66D-95CB02DE5C50}" name="Pentapotassium Triphosphate (Food)_x000a_E451(ii)" dataDxfId="94"/>
    <tableColumn id="29" xr3:uid="{C382DD76-6649-4C9B-A47E-79398242FE53}" name="Polyphosphates (Food)_x000a_E452" dataDxfId="93"/>
    <tableColumn id="30" xr3:uid="{E9F86C50-4780-473B-9D28-E823EFD18877}" name="Sodium Polyphosphate (Food)_x000a_E452(i)" dataDxfId="92"/>
    <tableColumn id="31" xr3:uid="{2F5D9D27-0F92-41A1-A72F-E7FD8EA78777}" name="Potassium Polyphosphate (Food)_x000a_E452(ii)" dataDxfId="91"/>
    <tableColumn id="32" xr3:uid="{FE0C6EA2-6F46-44AB-83AC-E66774A51273}" name="Sodium Calcium Polyphosphate (Food)_x000a_E452(iii)" dataDxfId="90"/>
    <tableColumn id="33" xr3:uid="{BE503554-6955-40D9-BE7E-20CD7E1476F8}" name="Calcium Polyphosphate (Food)_x000a_E452(iv)" dataDxfId="89"/>
    <tableColumn id="34" xr3:uid="{BD5C7DE8-268D-40FE-8DE7-DB90E27F00E8}" name="number of products with at least one additive*" dataDxfId="88"/>
    <tableColumn id="35" xr3:uid="{E4823CC7-D165-495B-B561-77BBF5BAD529}" name="%" dataDxfId="87">
      <calculatedColumnFormula>100/Tabelle3[[#This Row],[total number products** in Database]]*Tabelle3[[#This Row],[number of products with at least one additive*]]</calculatedColumnFormula>
    </tableColumn>
    <tableColumn id="36" xr3:uid="{07A3EB3A-39EF-463B-9C18-EACB596BC474}" name="total number products** in Database" dataDxfId="86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E0C3501-85AD-406E-B23E-C99029EBD94E}" name="Tabelle32" displayName="Tabelle32" ref="A6:AF110" totalsRowShown="0" headerRowDxfId="85" headerRowBorderDxfId="84" tableBorderDxfId="83" totalsRowBorderDxfId="82">
  <autoFilter ref="A6:AF110" xr:uid="{3F013546-778B-4E93-80EE-D4AE6F8D9E4D}"/>
  <sortState xmlns:xlrd2="http://schemas.microsoft.com/office/spreadsheetml/2017/richdata2" ref="A7:AF110">
    <sortCondition ref="A6:A110"/>
  </sortState>
  <tableColumns count="32">
    <tableColumn id="1" xr3:uid="{56242140-9586-4A2A-931A-B4FC016111AE}" name="sub-category **" dataDxfId="81"/>
    <tableColumn id="2" xr3:uid="{AA89D657-A8DD-4EAF-B959-BA1D881268BD}" name="Phosphoric Acid (Food)_x000a_E338" dataDxfId="80"/>
    <tableColumn id="3" xr3:uid="{6927C2E8-6617-40AC-88B8-48785BA085DC}" name="Sodium Phosphates (Food)_x000a_E339" dataDxfId="79"/>
    <tableColumn id="4" xr3:uid="{1C7872BB-085C-443B-BEE4-7E01950FBEDA}" name="Monosodium Dihydrogen Monophosphate (Food) _x000a_E339(i)" dataDxfId="78"/>
    <tableColumn id="5" xr3:uid="{222D11A0-3FCC-4EEE-ACAD-D90C862ACB48}" name="Disodium Hydrogen Monophosphate (Food) _x000a_E339(ii)" dataDxfId="77"/>
    <tableColumn id="6" xr3:uid="{637203D1-0154-4E55-B331-95A69F23C272}" name="Trisodium Monophosphate (Food)_x000a_E339(iii)" dataDxfId="76"/>
    <tableColumn id="7" xr3:uid="{0BEB2D5A-979E-4E17-A496-42E94FAFABF3}" name="Potassium Phosphates (Food)_x000a_E340" dataDxfId="75"/>
    <tableColumn id="8" xr3:uid="{ECD768F8-ACE5-419E-9AC6-263AD36C9AF9}" name="Potassium Dihydrogen Phosphate (Food)_x000a_E340(i)" dataDxfId="74"/>
    <tableColumn id="9" xr3:uid="{55466448-3F17-48E5-B708-5DDE5A71AA7D}" name="Dipotassium Hydrogen Phosphate (Food)_x000a_E340(ii)" dataDxfId="73"/>
    <tableColumn id="10" xr3:uid="{852880D8-7599-4DF5-A8B7-828827F07381}" name="Tripotassium Phosphate (Food)_x000a_E340(iii)" dataDxfId="72"/>
    <tableColumn id="11" xr3:uid="{6FA924E5-6D3A-445B-AF63-E59577180A2E}" name="Calcium Phosphates (Food)_x000a_E341" dataDxfId="71"/>
    <tableColumn id="12" xr3:uid="{7554A3DC-05FA-4E0C-A32B-F6EF4C17D93C}" name="Calcium Dihydrogen Phosphate (Food)_x000a_E341(i)" dataDxfId="70"/>
    <tableColumn id="13" xr3:uid="{F8B6CB46-AAF9-461D-86AF-65438D658DDB}" name="Calcium Hydrogen Phosphate (Food)_x000a_E341(ii)" dataDxfId="69"/>
    <tableColumn id="14" xr3:uid="{C2AE2F03-27A6-4BD0-9A93-13BF9FDE1DD7}" name="Tricalcium Phosphate (Food)_x000a_E341(iii)" dataDxfId="68"/>
    <tableColumn id="15" xr3:uid="{615EC70B-5517-44D1-A718-18FB7DD21452}" name="Magnesium Phosphates (Food)_x000a_E343" dataDxfId="67"/>
    <tableColumn id="16" xr3:uid="{F8437053-80F1-4001-B66E-EC9C6681810B}" name="Monomagnesium Phosphate (Food)_x000a_E343(i)" dataDxfId="66"/>
    <tableColumn id="17" xr3:uid="{A1F7DEDA-E5B4-488B-AAFF-EBB87C084F14}" name="Magnesium Hydrogen Phosphate (Food)_x000a_E343(ii)" dataDxfId="65"/>
    <tableColumn id="18" xr3:uid="{96C531EE-1E17-49CB-B6B4-321DF0C4049D}" name="Diphosphates (Food)_x000a_E450" dataDxfId="64"/>
    <tableColumn id="19" xr3:uid="{80EFDF5D-91E2-4E9C-8C20-6D256F9D4414}" name="Disodium Diphosphate (Food)_x000a_E450(i)" dataDxfId="63"/>
    <tableColumn id="20" xr3:uid="{54E88CA8-C031-4055-83BF-C536C2E6F072}" name="Trisodium Diphosphate (Food)_x000a_E450(ii)" dataDxfId="62"/>
    <tableColumn id="21" xr3:uid="{45538537-723E-4520-89DF-2EC8C8429123}" name="Tetrasodium Diphosphate (Food)_x000a_E450(iii)" dataDxfId="61"/>
    <tableColumn id="22" xr3:uid="{A99D3950-5669-4441-A213-BAB0C47E28B2}" name="Triphosphates (Food)_x000a_E451" dataDxfId="60"/>
    <tableColumn id="23" xr3:uid="{B07748DD-A120-411C-A1DA-2D6ECBA69412}" name="Tripolyphosphates (Food)_x000a_E451" dataDxfId="59"/>
    <tableColumn id="24" xr3:uid="{AAA00B3A-FADA-4E54-B6D5-850353093B26}" name="Pentasodium Triphosphate (Food)_x000a_E451(i)" dataDxfId="58"/>
    <tableColumn id="25" xr3:uid="{54FF2FAC-84AB-436F-92CC-52F46E0CE42C}" name="Pentapotassium Triphosphate (Food)_x000a_E451(ii)" dataDxfId="57"/>
    <tableColumn id="26" xr3:uid="{B5DF597D-2609-4199-856C-B13A600F312B}" name="Polyphosphates (Food)_x000a_E452" dataDxfId="56"/>
    <tableColumn id="27" xr3:uid="{E4DA76F3-B9F3-48D5-BB4A-774F74A43982}" name="Sodium Polyphosphate (Food)_x000a_E452(i)" dataDxfId="55"/>
    <tableColumn id="28" xr3:uid="{77E32694-FD43-41B3-A318-817434833806}" name="Potassium Polyphosphate (Food)_x000a_E452(ii)" dataDxfId="54"/>
    <tableColumn id="29" xr3:uid="{F8D97A3A-F560-4364-A760-779CA0B361A9}" name="Sodium Calcium Polyphosphate (Food)_x000a_E452(iii)" dataDxfId="53"/>
    <tableColumn id="30" xr3:uid="{A790C710-FF08-448E-A751-0C0C2276B017}" name="number of products with at least one additive*" dataDxfId="52"/>
    <tableColumn id="31" xr3:uid="{8B969244-2EF3-4927-90B1-F136F1B23BC6}" name="%" dataDxfId="51">
      <calculatedColumnFormula>100/AF7*AD7</calculatedColumnFormula>
    </tableColumn>
    <tableColumn id="32" xr3:uid="{9ED05269-5166-46BA-8B00-D9877694CEA5}" name="total number products** in Database" dataDxfId="5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43BEB8C-406C-4D13-9B96-91A08DB3B53D}" name="Tabelle6" displayName="Tabelle6" ref="A7:AA51" totalsRowShown="0" headerRowDxfId="49" dataDxfId="47" headerRowBorderDxfId="48" tableBorderDxfId="46" totalsRowBorderDxfId="45">
  <autoFilter ref="A7:AA51" xr:uid="{0505FBD9-8721-4A05-B8FA-CB7E46A7C46B}"/>
  <sortState xmlns:xlrd2="http://schemas.microsoft.com/office/spreadsheetml/2017/richdata2" ref="A8:AA51">
    <sortCondition ref="Z7:Z51"/>
  </sortState>
  <tableColumns count="27">
    <tableColumn id="1" xr3:uid="{510953D2-60A1-4408-8B0F-E4FC4891F4A9}" name="sub-category **" dataDxfId="44"/>
    <tableColumn id="2" xr3:uid="{F25247E0-3C95-4466-844E-58F8C3CC19F8}" name="Phosphoric Acid (Food)_x000a_E338" dataDxfId="43"/>
    <tableColumn id="3" xr3:uid="{33959071-355E-4DED-B77D-61C6F38AC181}" name="Sodium Phosphates (Food)_x000a_E339" dataDxfId="42"/>
    <tableColumn id="4" xr3:uid="{7BF50BDD-A761-4E3C-BFEB-A928EB1560CB}" name="Disodium Hydrogen Monophosphate (Food) _x000a_E339(ii)" dataDxfId="41"/>
    <tableColumn id="5" xr3:uid="{B9907703-4BDF-4C6C-AD12-FA01219FAED1}" name="Trisodium Monophosphate (Food)_x000a_E339(iii)" dataDxfId="40"/>
    <tableColumn id="6" xr3:uid="{63CF1528-57C9-42A2-BEA3-E53FCD9E6CE8}" name="Potassium Phosphates (Food)_x000a_E340" dataDxfId="39"/>
    <tableColumn id="7" xr3:uid="{6625F477-D87E-4BD9-BEC3-FF4FD4A602C2}" name="Potassium Dihydrogen Phosphate (Food)_x000a_E340(i)" dataDxfId="38"/>
    <tableColumn id="8" xr3:uid="{DF553B92-6EEE-4C84-A882-2ACAFB132823}" name="Dipotassium Hydrogen Phosphate (Food)_x000a_E340(ii)" dataDxfId="37"/>
    <tableColumn id="9" xr3:uid="{E3161E64-92A2-43F6-A14F-F8C3F5D67DC2}" name="Tripotassium Phosphate (Food)_x000a_E340(iii)" dataDxfId="36"/>
    <tableColumn id="10" xr3:uid="{8428F146-1811-4842-8367-9F5EAA69979D}" name="Calcium Phosphates (Food)_x000a_E341" dataDxfId="35"/>
    <tableColumn id="11" xr3:uid="{9402B620-39A4-412B-8249-16DCB2BEFE6E}" name="Calcium Dihydrogen Phosphate (Food)_x000a_E341(i)" dataDxfId="34"/>
    <tableColumn id="12" xr3:uid="{91F27B3F-C343-4E0C-992F-349A9A5502D5}" name="Calcium Hydrogen Phosphate (Food)_x000a_E341(ii)" dataDxfId="33"/>
    <tableColumn id="13" xr3:uid="{840D6E41-7AD1-4CE2-98D6-BF537B86C33A}" name="Tricalcium Phosphate (Food)_x000a_E341(iii)" dataDxfId="32"/>
    <tableColumn id="14" xr3:uid="{0F8516AC-6D29-4959-A0A0-AD7C91980BB5}" name="Magnesium Phosphates (Food)_x000a_E343" dataDxfId="31"/>
    <tableColumn id="15" xr3:uid="{3F117B12-B59A-4C5A-9B59-35F62F505417}" name="Monomagnesium Phosphate (Food)_x000a_E343(i)" dataDxfId="30"/>
    <tableColumn id="16" xr3:uid="{F03EBDB6-6A27-453E-8AD9-962A9468E79E}" name="Magnesium Hydrogen Phosphate (Food)_x000a_E343(ii)" dataDxfId="29"/>
    <tableColumn id="17" xr3:uid="{0DD9A214-6EA0-44E3-9276-DC3F7110F4DE}" name="Diphosphates (Food)_x000a_E450" dataDxfId="28"/>
    <tableColumn id="18" xr3:uid="{8F1C530F-3FB0-48F7-A338-8FD0EBA7833D}" name="Disodium Diphosphate (Food)_x000a_E450(i)" dataDxfId="27"/>
    <tableColumn id="19" xr3:uid="{42A54836-5073-405C-BF83-231729EE8EA5}" name="Tetrasodium Diphosphate (Food)_x000a_E450(iii)" dataDxfId="26"/>
    <tableColumn id="20" xr3:uid="{3ED53E16-7E93-429C-9C1C-BF1ED7B67641}" name="Triphosphates (Food)_x000a_E451" dataDxfId="25"/>
    <tableColumn id="21" xr3:uid="{0B72DB1C-70F9-4510-BA2A-439398A9857F}" name="Tripolyphosphates (Food)_x000a_E451" dataDxfId="24"/>
    <tableColumn id="22" xr3:uid="{B39690C9-CD72-46D4-A1B2-58C9B1966AB2}" name="Pentasodium Triphosphate (Food)_x000a_E451(i)" dataDxfId="23"/>
    <tableColumn id="23" xr3:uid="{46D11DE6-B5FE-4A13-825F-B2A51A171BCE}" name="Polyphosphates (Food)_x000a_E452" dataDxfId="22"/>
    <tableColumn id="24" xr3:uid="{EA40E6D7-9E7D-4758-8DA4-8A75398C43E8}" name="Sodium Polyphosphate (Food)_x000a_E452(i)" dataDxfId="21"/>
    <tableColumn id="25" xr3:uid="{BE4E3C17-7C4B-488E-B1A5-95D4011BC5C9}" name="number of products with at least one additive*" dataDxfId="20"/>
    <tableColumn id="26" xr3:uid="{7BF71C89-6495-4158-94EB-472F8E904F84}" name="%" dataDxfId="19"/>
    <tableColumn id="27" xr3:uid="{BC6F0CF3-3A03-4A51-932F-FDA38A21F432}" name="total number products** in Database" dataDxfId="18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080373F-6D09-435D-A1BE-406E95B52797}" name="Tabelle35" displayName="Tabelle35" ref="A9:R31" totalsRowShown="0">
  <autoFilter ref="A9:R31" xr:uid="{8FAEB20F-772C-4183-B7E0-1E042A14EA11}"/>
  <tableColumns count="18">
    <tableColumn id="1" xr3:uid="{7EC0F58E-4E82-4433-9D7A-AF8BE6C98CDA}" name="Spalte1" dataDxfId="17"/>
    <tableColumn id="2" xr3:uid="{1DB3F5F9-B70A-4F86-8FDE-210D0DD9ADB2}" name="Sodium Phosphates (Food)_x000a_E339" dataDxfId="16"/>
    <tableColumn id="3" xr3:uid="{4FF795BA-954B-47E1-8D68-28125D3F2521}" name="Disodium Hydrogen Monophosphate (Food) _x000a_E339(ii)" dataDxfId="15"/>
    <tableColumn id="4" xr3:uid="{0160C7AE-DB3A-4E01-BC22-449902FD18C5}" name="Potassium Phosphates (Food)_x000a_E340" dataDxfId="14"/>
    <tableColumn id="5" xr3:uid="{22D72882-8702-49E7-AE46-039480613E9A}" name="Dipotassium Hydrogen Phosphate (Food)_x000a_E340(ii)" dataDxfId="13"/>
    <tableColumn id="6" xr3:uid="{ADE1FAE5-4B13-493A-9B5D-133C4B68D769}" name="Calcium Phosphates (Food)_x000a_E341" dataDxfId="12"/>
    <tableColumn id="7" xr3:uid="{B1F4B377-A883-4B82-A0A5-9EA7C7308605}" name="Calcium Dihydrogen Phosphate (Food)_x000a_E341(i)" dataDxfId="11"/>
    <tableColumn id="8" xr3:uid="{EAE5E3EF-2971-46E1-A129-5922CA11C2F6}" name="Calcium Hydrogen Phosphate (Food)_x000a_E341(ii)" dataDxfId="10"/>
    <tableColumn id="9" xr3:uid="{28DDB64C-B1B3-4C3F-ACEA-80E35AEF55A5}" name="Tricalcium Phosphate (Food)_x000a_E341(iii)" dataDxfId="9"/>
    <tableColumn id="10" xr3:uid="{40D5EA11-3D66-4AB5-A93D-3D2C4A1D2548}" name="Magnesium Phosphates (Food)_x000a_E343" dataDxfId="8"/>
    <tableColumn id="11" xr3:uid="{1C84388B-60AA-4490-8C99-FCBFD0A993A4}" name="Monomagnesium Phosphate (Food)_x000a_E343(i)" dataDxfId="7"/>
    <tableColumn id="12" xr3:uid="{D1317A73-86D2-48AD-A218-195158DA1E0F}" name="Magnesium Hydrogen Phosphate (Food)_x000a_E343(ii)" dataDxfId="6"/>
    <tableColumn id="13" xr3:uid="{34593191-99C1-4B25-8178-43DFE3C05FB7}" name="Diphosphates (Food)_x000a_E450" dataDxfId="5"/>
    <tableColumn id="14" xr3:uid="{E7713005-12F5-4F94-B17F-E1B19B8F51E1}" name="Disodium Diphosphate (Food)_x000a_E450(i)" dataDxfId="4"/>
    <tableColumn id="15" xr3:uid="{1B15D5F6-B446-42BE-83FD-FA0D4CD20D42}" name="Polyphosphates (Food)_x000a_E452" dataDxfId="3"/>
    <tableColumn id="16" xr3:uid="{F0CB6E1A-568A-4DE6-AE90-9CB0193A0E2B}" name="number of products with at least one additive*" dataDxfId="2"/>
    <tableColumn id="17" xr3:uid="{58C56378-7069-4C3D-9B9E-1EA99581DBC1}" name="%" dataDxfId="1">
      <calculatedColumnFormula>100/R10*P10</calculatedColumnFormula>
    </tableColumn>
    <tableColumn id="18" xr3:uid="{068EB88E-BA90-41E3-9880-1BA767C0B895}" name="total number products** in Databas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7B1B2-ED37-42E6-A17F-335A1CE40D58}">
  <dimension ref="A2:A12"/>
  <sheetViews>
    <sheetView tabSelected="1" workbookViewId="0">
      <selection activeCell="C9" sqref="C9"/>
    </sheetView>
  </sheetViews>
  <sheetFormatPr baseColWidth="10" defaultRowHeight="14.4" x14ac:dyDescent="0.3"/>
  <sheetData>
    <row r="2" spans="1:1" x14ac:dyDescent="0.3">
      <c r="A2" s="41" t="s">
        <v>216</v>
      </c>
    </row>
    <row r="3" spans="1:1" x14ac:dyDescent="0.3">
      <c r="A3" t="s">
        <v>211</v>
      </c>
    </row>
    <row r="5" spans="1:1" x14ac:dyDescent="0.3">
      <c r="A5" s="41" t="s">
        <v>212</v>
      </c>
    </row>
    <row r="7" spans="1:1" x14ac:dyDescent="0.3">
      <c r="A7" t="s">
        <v>213</v>
      </c>
    </row>
    <row r="10" spans="1:1" x14ac:dyDescent="0.3">
      <c r="A10" t="s">
        <v>214</v>
      </c>
    </row>
    <row r="11" spans="1:1" x14ac:dyDescent="0.3">
      <c r="A11" t="s">
        <v>217</v>
      </c>
    </row>
    <row r="12" spans="1:1" x14ac:dyDescent="0.3">
      <c r="A12" t="s">
        <v>215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BE712-9706-4FF3-8E0C-25B91CB44AA1}">
  <dimension ref="A1:AJ145"/>
  <sheetViews>
    <sheetView zoomScale="70" zoomScaleNormal="70" workbookViewId="0">
      <pane xSplit="8" ySplit="20" topLeftCell="T55" activePane="bottomRight" state="frozen"/>
      <selection pane="topRight" activeCell="I1" sqref="I1"/>
      <selection pane="bottomLeft" activeCell="A21" sqref="A21"/>
      <selection pane="bottomRight" activeCell="B6" sqref="B6"/>
    </sheetView>
  </sheetViews>
  <sheetFormatPr baseColWidth="10" defaultColWidth="10.88671875" defaultRowHeight="14.4" x14ac:dyDescent="0.3"/>
  <cols>
    <col min="1" max="1" width="29.88671875" customWidth="1"/>
    <col min="2" max="34" width="13.6640625" customWidth="1"/>
    <col min="35" max="35" width="9.44140625" customWidth="1"/>
    <col min="36" max="36" width="11.5546875" customWidth="1"/>
    <col min="37" max="37" width="11.44140625"/>
    <col min="38" max="38" width="14.88671875" bestFit="1" customWidth="1"/>
  </cols>
  <sheetData>
    <row r="1" spans="1:36" x14ac:dyDescent="0.3">
      <c r="A1" s="1" t="s">
        <v>0</v>
      </c>
    </row>
    <row r="2" spans="1:36" x14ac:dyDescent="0.3">
      <c r="A2" s="1" t="s">
        <v>1</v>
      </c>
    </row>
    <row r="3" spans="1:36" x14ac:dyDescent="0.3">
      <c r="A3" s="1" t="s">
        <v>2</v>
      </c>
    </row>
    <row r="4" spans="1:36" x14ac:dyDescent="0.3">
      <c r="A4" s="1" t="s">
        <v>3</v>
      </c>
    </row>
    <row r="5" spans="1:36" x14ac:dyDescent="0.3">
      <c r="A5" s="1"/>
    </row>
    <row r="6" spans="1:36" ht="60" x14ac:dyDescent="0.3">
      <c r="A6" s="7" t="s">
        <v>139</v>
      </c>
      <c r="B6" s="3" t="s">
        <v>140</v>
      </c>
      <c r="C6" s="3" t="s">
        <v>141</v>
      </c>
      <c r="D6" s="3" t="s">
        <v>142</v>
      </c>
      <c r="E6" s="3" t="s">
        <v>143</v>
      </c>
      <c r="F6" s="3" t="s">
        <v>144</v>
      </c>
      <c r="G6" s="3" t="s">
        <v>145</v>
      </c>
      <c r="H6" s="4" t="s">
        <v>146</v>
      </c>
      <c r="I6" s="3" t="s">
        <v>156</v>
      </c>
      <c r="J6" s="3" t="s">
        <v>157</v>
      </c>
      <c r="K6" s="3" t="s">
        <v>158</v>
      </c>
      <c r="L6" s="3" t="s">
        <v>159</v>
      </c>
      <c r="M6" s="3" t="s">
        <v>160</v>
      </c>
      <c r="N6" s="3" t="s">
        <v>147</v>
      </c>
      <c r="O6" s="3" t="s">
        <v>148</v>
      </c>
      <c r="P6" s="4" t="s">
        <v>149</v>
      </c>
      <c r="Q6" s="3" t="s">
        <v>150</v>
      </c>
      <c r="R6" s="3" t="s">
        <v>151</v>
      </c>
      <c r="S6" s="3" t="s">
        <v>152</v>
      </c>
      <c r="T6" s="3" t="s">
        <v>153</v>
      </c>
      <c r="U6" s="3" t="s">
        <v>154</v>
      </c>
      <c r="V6" s="3" t="s">
        <v>155</v>
      </c>
      <c r="W6" s="3" t="s">
        <v>161</v>
      </c>
      <c r="X6" s="3" t="s">
        <v>171</v>
      </c>
      <c r="Y6" s="3" t="s">
        <v>162</v>
      </c>
      <c r="Z6" s="3" t="s">
        <v>163</v>
      </c>
      <c r="AA6" s="3" t="s">
        <v>164</v>
      </c>
      <c r="AB6" s="3" t="s">
        <v>165</v>
      </c>
      <c r="AC6" s="4" t="s">
        <v>166</v>
      </c>
      <c r="AD6" s="3" t="s">
        <v>167</v>
      </c>
      <c r="AE6" s="3" t="s">
        <v>168</v>
      </c>
      <c r="AF6" s="3" t="s">
        <v>169</v>
      </c>
      <c r="AG6" s="4" t="s">
        <v>170</v>
      </c>
      <c r="AH6" s="5" t="s">
        <v>172</v>
      </c>
      <c r="AI6" s="6" t="s">
        <v>173</v>
      </c>
      <c r="AJ6" s="8" t="s">
        <v>174</v>
      </c>
    </row>
    <row r="7" spans="1:36" x14ac:dyDescent="0.3">
      <c r="A7" s="9" t="s">
        <v>137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>
        <v>1</v>
      </c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1">
        <v>1</v>
      </c>
      <c r="AI7" s="13">
        <f>100/Tabelle3[[#This Row],[total number products** in Database]]*Tabelle3[[#This Row],[number of products with at least one additive*]]</f>
        <v>0.98039215686274506</v>
      </c>
      <c r="AJ7" s="12">
        <v>102</v>
      </c>
    </row>
    <row r="8" spans="1:36" x14ac:dyDescent="0.3">
      <c r="A8" s="9" t="s">
        <v>84</v>
      </c>
      <c r="B8" s="10"/>
      <c r="C8" s="10"/>
      <c r="D8" s="10"/>
      <c r="E8" s="10"/>
      <c r="F8" s="10"/>
      <c r="G8" s="10"/>
      <c r="H8" s="10"/>
      <c r="I8" s="10"/>
      <c r="J8" s="10"/>
      <c r="K8" s="10">
        <v>3</v>
      </c>
      <c r="L8" s="10"/>
      <c r="M8" s="10"/>
      <c r="N8" s="10"/>
      <c r="O8" s="10">
        <v>3</v>
      </c>
      <c r="P8" s="10"/>
      <c r="Q8" s="10"/>
      <c r="R8" s="10"/>
      <c r="S8" s="10"/>
      <c r="T8" s="10">
        <v>15</v>
      </c>
      <c r="U8" s="10"/>
      <c r="V8" s="10">
        <v>1</v>
      </c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1">
        <v>19</v>
      </c>
      <c r="AI8" s="13">
        <f>100/Tabelle3[[#This Row],[total number products** in Database]]*Tabelle3[[#This Row],[number of products with at least one additive*]]</f>
        <v>6.8100358422939067</v>
      </c>
      <c r="AJ8" s="12">
        <v>279</v>
      </c>
    </row>
    <row r="9" spans="1:36" x14ac:dyDescent="0.3">
      <c r="A9" s="9" t="s">
        <v>71</v>
      </c>
      <c r="B9" s="10"/>
      <c r="C9" s="10">
        <v>3</v>
      </c>
      <c r="D9" s="10"/>
      <c r="E9" s="10"/>
      <c r="F9" s="10"/>
      <c r="G9" s="10"/>
      <c r="H9" s="10"/>
      <c r="I9" s="10"/>
      <c r="J9" s="10"/>
      <c r="K9" s="10">
        <v>23</v>
      </c>
      <c r="L9" s="10"/>
      <c r="M9" s="10"/>
      <c r="N9" s="10"/>
      <c r="O9" s="10">
        <v>4</v>
      </c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1">
        <v>26</v>
      </c>
      <c r="AI9" s="13">
        <f>100/Tabelle3[[#This Row],[total number products** in Database]]*Tabelle3[[#This Row],[number of products with at least one additive*]]</f>
        <v>4.5694200351493848</v>
      </c>
      <c r="AJ9" s="12">
        <v>569</v>
      </c>
    </row>
    <row r="10" spans="1:36" x14ac:dyDescent="0.3">
      <c r="A10" s="9" t="s">
        <v>23</v>
      </c>
      <c r="B10" s="10">
        <v>1</v>
      </c>
      <c r="C10" s="10">
        <v>37</v>
      </c>
      <c r="D10" s="10"/>
      <c r="E10" s="10">
        <v>12</v>
      </c>
      <c r="F10" s="10"/>
      <c r="G10" s="10">
        <v>16</v>
      </c>
      <c r="H10" s="10">
        <v>8</v>
      </c>
      <c r="I10" s="10">
        <v>17</v>
      </c>
      <c r="J10" s="10">
        <v>25</v>
      </c>
      <c r="K10" s="10">
        <v>110</v>
      </c>
      <c r="L10" s="10"/>
      <c r="M10" s="10">
        <v>7</v>
      </c>
      <c r="N10" s="10">
        <v>56</v>
      </c>
      <c r="O10" s="10">
        <v>21</v>
      </c>
      <c r="P10" s="10">
        <v>13</v>
      </c>
      <c r="Q10" s="10">
        <v>3</v>
      </c>
      <c r="R10" s="10">
        <v>11</v>
      </c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1">
        <v>251</v>
      </c>
      <c r="AI10" s="13">
        <f>100/Tabelle3[[#This Row],[total number products** in Database]]*Tabelle3[[#This Row],[number of products with at least one additive*]]</f>
        <v>77.950310559006212</v>
      </c>
      <c r="AJ10" s="12">
        <v>322</v>
      </c>
    </row>
    <row r="11" spans="1:36" x14ac:dyDescent="0.3">
      <c r="A11" s="9" t="s">
        <v>24</v>
      </c>
      <c r="B11" s="10"/>
      <c r="C11" s="10">
        <v>22</v>
      </c>
      <c r="D11" s="10"/>
      <c r="E11" s="10">
        <v>6</v>
      </c>
      <c r="F11" s="10"/>
      <c r="G11" s="10">
        <v>17</v>
      </c>
      <c r="H11" s="10">
        <v>4</v>
      </c>
      <c r="I11" s="10">
        <v>9</v>
      </c>
      <c r="J11" s="10">
        <v>33</v>
      </c>
      <c r="K11" s="10">
        <v>109</v>
      </c>
      <c r="L11" s="10"/>
      <c r="M11" s="10">
        <v>4</v>
      </c>
      <c r="N11" s="10">
        <v>41</v>
      </c>
      <c r="O11" s="10">
        <v>17</v>
      </c>
      <c r="P11" s="10">
        <v>16</v>
      </c>
      <c r="Q11" s="10">
        <v>7</v>
      </c>
      <c r="R11" s="10">
        <v>17</v>
      </c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1">
        <v>223</v>
      </c>
      <c r="AI11" s="13">
        <f>100/Tabelle3[[#This Row],[total number products** in Database]]*Tabelle3[[#This Row],[number of products with at least one additive*]]</f>
        <v>74.832214765100673</v>
      </c>
      <c r="AJ11" s="12">
        <v>298</v>
      </c>
    </row>
    <row r="12" spans="1:36" x14ac:dyDescent="0.3">
      <c r="A12" s="9" t="s">
        <v>115</v>
      </c>
      <c r="B12" s="10"/>
      <c r="C12" s="10"/>
      <c r="D12" s="10"/>
      <c r="E12" s="10"/>
      <c r="F12" s="10"/>
      <c r="G12" s="10"/>
      <c r="H12" s="10"/>
      <c r="I12" s="10"/>
      <c r="J12" s="10"/>
      <c r="K12" s="10">
        <v>2</v>
      </c>
      <c r="L12" s="10"/>
      <c r="M12" s="10"/>
      <c r="N12" s="10">
        <v>2</v>
      </c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1">
        <v>4</v>
      </c>
      <c r="AI12" s="13">
        <f>100/Tabelle3[[#This Row],[total number products** in Database]]*Tabelle3[[#This Row],[number of products with at least one additive*]]</f>
        <v>0.36596523330283626</v>
      </c>
      <c r="AJ12" s="12">
        <v>1093</v>
      </c>
    </row>
    <row r="13" spans="1:36" x14ac:dyDescent="0.3">
      <c r="A13" s="9" t="s">
        <v>135</v>
      </c>
      <c r="B13" s="10"/>
      <c r="C13" s="10">
        <v>1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1">
        <v>1</v>
      </c>
      <c r="AI13" s="13">
        <f>100/Tabelle3[[#This Row],[total number products** in Database]]*Tabelle3[[#This Row],[number of products with at least one additive*]]</f>
        <v>0.29069767441860467</v>
      </c>
      <c r="AJ13" s="12">
        <v>344</v>
      </c>
    </row>
    <row r="14" spans="1:36" x14ac:dyDescent="0.3">
      <c r="A14" s="9" t="s">
        <v>8</v>
      </c>
      <c r="B14" s="10"/>
      <c r="C14" s="10">
        <v>23</v>
      </c>
      <c r="D14" s="10">
        <v>2</v>
      </c>
      <c r="E14" s="10">
        <v>17</v>
      </c>
      <c r="F14" s="10"/>
      <c r="G14" s="10">
        <v>14</v>
      </c>
      <c r="H14" s="10"/>
      <c r="I14" s="10">
        <v>6</v>
      </c>
      <c r="J14" s="10">
        <v>4</v>
      </c>
      <c r="K14" s="10">
        <v>106</v>
      </c>
      <c r="L14" s="10"/>
      <c r="M14" s="10">
        <v>53</v>
      </c>
      <c r="N14" s="10">
        <v>2</v>
      </c>
      <c r="O14" s="10">
        <v>16</v>
      </c>
      <c r="P14" s="10">
        <v>1</v>
      </c>
      <c r="Q14" s="10"/>
      <c r="R14" s="10"/>
      <c r="S14" s="10">
        <v>572</v>
      </c>
      <c r="T14" s="10">
        <v>283</v>
      </c>
      <c r="U14" s="10"/>
      <c r="V14" s="10">
        <v>17</v>
      </c>
      <c r="W14" s="10"/>
      <c r="X14" s="10">
        <v>4</v>
      </c>
      <c r="Y14" s="10">
        <v>3</v>
      </c>
      <c r="Z14" s="10"/>
      <c r="AA14" s="10">
        <v>6</v>
      </c>
      <c r="AB14" s="10"/>
      <c r="AC14" s="10">
        <v>2</v>
      </c>
      <c r="AD14" s="10">
        <v>4</v>
      </c>
      <c r="AE14" s="10"/>
      <c r="AF14" s="10"/>
      <c r="AG14" s="10"/>
      <c r="AH14" s="11">
        <v>1010</v>
      </c>
      <c r="AI14" s="13">
        <f>100/Tabelle3[[#This Row],[total number products** in Database]]*Tabelle3[[#This Row],[number of products with at least one additive*]]</f>
        <v>12.546583850931675</v>
      </c>
      <c r="AJ14" s="12">
        <v>8050</v>
      </c>
    </row>
    <row r="15" spans="1:36" x14ac:dyDescent="0.3">
      <c r="A15" s="9" t="s">
        <v>111</v>
      </c>
      <c r="B15" s="10"/>
      <c r="C15" s="10">
        <v>3</v>
      </c>
      <c r="D15" s="10"/>
      <c r="E15" s="10"/>
      <c r="F15" s="10"/>
      <c r="G15" s="10">
        <v>1</v>
      </c>
      <c r="H15" s="10"/>
      <c r="I15" s="10"/>
      <c r="J15" s="10"/>
      <c r="K15" s="10">
        <v>2</v>
      </c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1">
        <v>5</v>
      </c>
      <c r="AI15" s="13">
        <f>100/Tabelle3[[#This Row],[total number products** in Database]]*Tabelle3[[#This Row],[number of products with at least one additive*]]</f>
        <v>0.69252077562326875</v>
      </c>
      <c r="AJ15" s="12">
        <v>722</v>
      </c>
    </row>
    <row r="16" spans="1:36" x14ac:dyDescent="0.3">
      <c r="A16" s="9" t="s">
        <v>110</v>
      </c>
      <c r="B16" s="10">
        <v>2</v>
      </c>
      <c r="C16" s="10">
        <v>1</v>
      </c>
      <c r="D16" s="10"/>
      <c r="E16" s="10"/>
      <c r="F16" s="10"/>
      <c r="G16" s="10">
        <v>1</v>
      </c>
      <c r="H16" s="10"/>
      <c r="I16" s="10"/>
      <c r="J16" s="10"/>
      <c r="K16" s="10">
        <v>1</v>
      </c>
      <c r="L16" s="10"/>
      <c r="M16" s="10"/>
      <c r="N16" s="10"/>
      <c r="O16" s="10"/>
      <c r="P16" s="10"/>
      <c r="Q16" s="10"/>
      <c r="R16" s="10"/>
      <c r="S16" s="10">
        <v>2</v>
      </c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1">
        <v>5</v>
      </c>
      <c r="AI16" s="13">
        <f>100/Tabelle3[[#This Row],[total number products** in Database]]*Tabelle3[[#This Row],[number of products with at least one additive*]]</f>
        <v>6.598917777484492E-2</v>
      </c>
      <c r="AJ16" s="12">
        <v>7577</v>
      </c>
    </row>
    <row r="17" spans="1:36" x14ac:dyDescent="0.3">
      <c r="A17" s="9" t="s">
        <v>77</v>
      </c>
      <c r="B17" s="10">
        <v>19</v>
      </c>
      <c r="C17" s="10"/>
      <c r="D17" s="10"/>
      <c r="E17" s="10"/>
      <c r="F17" s="10"/>
      <c r="G17" s="10"/>
      <c r="H17" s="10">
        <v>2</v>
      </c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>
        <v>1</v>
      </c>
      <c r="AD17" s="10"/>
      <c r="AE17" s="10"/>
      <c r="AF17" s="10"/>
      <c r="AG17" s="10"/>
      <c r="AH17" s="11">
        <v>22</v>
      </c>
      <c r="AI17" s="13">
        <f>100/Tabelle3[[#This Row],[total number products** in Database]]*Tabelle3[[#This Row],[number of products with at least one additive*]]</f>
        <v>1.6936104695919938</v>
      </c>
      <c r="AJ17" s="12">
        <v>1299</v>
      </c>
    </row>
    <row r="18" spans="1:36" x14ac:dyDescent="0.3">
      <c r="A18" s="9" t="s">
        <v>52</v>
      </c>
      <c r="B18" s="10"/>
      <c r="C18" s="10"/>
      <c r="D18" s="10"/>
      <c r="E18" s="10"/>
      <c r="F18" s="10"/>
      <c r="G18" s="10">
        <v>5</v>
      </c>
      <c r="H18" s="10"/>
      <c r="I18" s="10"/>
      <c r="J18" s="10"/>
      <c r="K18" s="10">
        <v>22</v>
      </c>
      <c r="L18" s="10"/>
      <c r="M18" s="10">
        <v>1</v>
      </c>
      <c r="N18" s="10">
        <v>4</v>
      </c>
      <c r="O18" s="10">
        <v>35</v>
      </c>
      <c r="P18" s="10"/>
      <c r="Q18" s="10"/>
      <c r="R18" s="10"/>
      <c r="S18" s="10">
        <v>2</v>
      </c>
      <c r="T18" s="10"/>
      <c r="U18" s="10"/>
      <c r="V18" s="10"/>
      <c r="W18" s="10"/>
      <c r="X18" s="10"/>
      <c r="Y18" s="10"/>
      <c r="Z18" s="10"/>
      <c r="AA18" s="10"/>
      <c r="AB18" s="10"/>
      <c r="AC18" s="10">
        <v>1</v>
      </c>
      <c r="AD18" s="10"/>
      <c r="AE18" s="10"/>
      <c r="AF18" s="10"/>
      <c r="AG18" s="10"/>
      <c r="AH18" s="11">
        <v>68</v>
      </c>
      <c r="AI18" s="13">
        <f>100/Tabelle3[[#This Row],[total number products** in Database]]*Tabelle3[[#This Row],[number of products with at least one additive*]]</f>
        <v>11.971830985915492</v>
      </c>
      <c r="AJ18" s="12">
        <v>568</v>
      </c>
    </row>
    <row r="19" spans="1:36" x14ac:dyDescent="0.3">
      <c r="A19" s="9" t="s">
        <v>10</v>
      </c>
      <c r="B19" s="10"/>
      <c r="C19" s="10">
        <v>17</v>
      </c>
      <c r="D19" s="10"/>
      <c r="E19" s="10">
        <v>7</v>
      </c>
      <c r="F19" s="10"/>
      <c r="G19" s="10">
        <v>3</v>
      </c>
      <c r="H19" s="10"/>
      <c r="I19" s="10">
        <v>1</v>
      </c>
      <c r="J19" s="10">
        <v>5</v>
      </c>
      <c r="K19" s="10">
        <v>171</v>
      </c>
      <c r="L19" s="10"/>
      <c r="M19" s="10">
        <v>38</v>
      </c>
      <c r="N19" s="10">
        <v>2</v>
      </c>
      <c r="O19" s="10"/>
      <c r="P19" s="10"/>
      <c r="Q19" s="10"/>
      <c r="R19" s="10"/>
      <c r="S19" s="10">
        <v>394</v>
      </c>
      <c r="T19" s="10">
        <v>183</v>
      </c>
      <c r="U19" s="10">
        <v>1</v>
      </c>
      <c r="V19" s="10">
        <v>13</v>
      </c>
      <c r="W19" s="10"/>
      <c r="X19" s="10"/>
      <c r="Y19" s="10">
        <v>3</v>
      </c>
      <c r="Z19" s="10"/>
      <c r="AA19" s="10"/>
      <c r="AB19" s="10"/>
      <c r="AC19" s="10">
        <v>8</v>
      </c>
      <c r="AD19" s="10">
        <v>3</v>
      </c>
      <c r="AE19" s="10"/>
      <c r="AF19" s="10"/>
      <c r="AG19" s="10"/>
      <c r="AH19" s="11">
        <v>735</v>
      </c>
      <c r="AI19" s="13">
        <f>100/Tabelle3[[#This Row],[total number products** in Database]]*Tabelle3[[#This Row],[number of products with at least one additive*]]</f>
        <v>9.2093722591153995</v>
      </c>
      <c r="AJ19" s="12">
        <v>7981</v>
      </c>
    </row>
    <row r="20" spans="1:36" x14ac:dyDescent="0.3">
      <c r="A20" s="9" t="s">
        <v>4</v>
      </c>
      <c r="B20" s="10">
        <v>15</v>
      </c>
      <c r="C20" s="10">
        <v>172</v>
      </c>
      <c r="D20" s="10">
        <v>8</v>
      </c>
      <c r="E20" s="10">
        <v>54</v>
      </c>
      <c r="F20" s="10">
        <v>1</v>
      </c>
      <c r="G20" s="10">
        <v>45</v>
      </c>
      <c r="H20" s="10">
        <v>1</v>
      </c>
      <c r="I20" s="10">
        <v>4</v>
      </c>
      <c r="J20" s="10">
        <v>6</v>
      </c>
      <c r="K20" s="10">
        <v>426</v>
      </c>
      <c r="L20" s="10">
        <v>4</v>
      </c>
      <c r="M20" s="10">
        <v>67</v>
      </c>
      <c r="N20" s="10">
        <v>16</v>
      </c>
      <c r="O20" s="10">
        <v>19</v>
      </c>
      <c r="P20" s="10"/>
      <c r="Q20" s="10"/>
      <c r="R20" s="10"/>
      <c r="S20" s="10">
        <v>2821</v>
      </c>
      <c r="T20" s="10">
        <v>1244</v>
      </c>
      <c r="U20" s="10">
        <v>15</v>
      </c>
      <c r="V20" s="10">
        <v>149</v>
      </c>
      <c r="W20" s="10"/>
      <c r="X20" s="10">
        <v>4</v>
      </c>
      <c r="Y20" s="10">
        <v>32</v>
      </c>
      <c r="Z20" s="10">
        <v>1</v>
      </c>
      <c r="AA20" s="10">
        <v>8</v>
      </c>
      <c r="AB20" s="10"/>
      <c r="AC20" s="10">
        <v>32</v>
      </c>
      <c r="AD20" s="10">
        <v>4</v>
      </c>
      <c r="AE20" s="10">
        <v>1</v>
      </c>
      <c r="AF20" s="10"/>
      <c r="AG20" s="10"/>
      <c r="AH20" s="11">
        <v>4525</v>
      </c>
      <c r="AI20" s="13">
        <f>100/Tabelle3[[#This Row],[total number products** in Database]]*Tabelle3[[#This Row],[number of products with at least one additive*]]</f>
        <v>42.988789663689914</v>
      </c>
      <c r="AJ20" s="12">
        <v>10526</v>
      </c>
    </row>
    <row r="21" spans="1:36" x14ac:dyDescent="0.3">
      <c r="A21" s="9" t="s">
        <v>114</v>
      </c>
      <c r="B21" s="10"/>
      <c r="C21" s="10"/>
      <c r="D21" s="10"/>
      <c r="E21" s="10">
        <v>1</v>
      </c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>
        <v>3</v>
      </c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1">
        <v>4</v>
      </c>
      <c r="AI21" s="13">
        <f>100/Tabelle3[[#This Row],[total number products** in Database]]*Tabelle3[[#This Row],[number of products with at least one additive*]]</f>
        <v>1.0869565217391304</v>
      </c>
      <c r="AJ21" s="12">
        <v>368</v>
      </c>
    </row>
    <row r="22" spans="1:36" x14ac:dyDescent="0.3">
      <c r="A22" s="9" t="s">
        <v>9</v>
      </c>
      <c r="B22" s="10">
        <v>980</v>
      </c>
      <c r="C22" s="10">
        <v>7</v>
      </c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>
        <v>1</v>
      </c>
      <c r="T22" s="10"/>
      <c r="U22" s="10"/>
      <c r="V22" s="10"/>
      <c r="W22" s="10">
        <v>1</v>
      </c>
      <c r="X22" s="10"/>
      <c r="Y22" s="10"/>
      <c r="Z22" s="10"/>
      <c r="AA22" s="10"/>
      <c r="AB22" s="10"/>
      <c r="AC22" s="10">
        <v>8</v>
      </c>
      <c r="AD22" s="10">
        <v>1</v>
      </c>
      <c r="AE22" s="10"/>
      <c r="AF22" s="10"/>
      <c r="AG22" s="10"/>
      <c r="AH22" s="11">
        <v>996</v>
      </c>
      <c r="AI22" s="13">
        <f>100/Tabelle3[[#This Row],[total number products** in Database]]*Tabelle3[[#This Row],[number of products with at least one additive*]]</f>
        <v>20.928766547594034</v>
      </c>
      <c r="AJ22" s="12">
        <v>4759</v>
      </c>
    </row>
    <row r="23" spans="1:36" x14ac:dyDescent="0.3">
      <c r="A23" s="9" t="s">
        <v>105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>
        <v>2</v>
      </c>
      <c r="T23" s="10"/>
      <c r="U23" s="10"/>
      <c r="V23" s="10"/>
      <c r="W23" s="10"/>
      <c r="X23" s="10"/>
      <c r="Y23" s="10">
        <v>7</v>
      </c>
      <c r="Z23" s="10"/>
      <c r="AA23" s="10"/>
      <c r="AB23" s="10"/>
      <c r="AC23" s="10"/>
      <c r="AD23" s="10"/>
      <c r="AE23" s="10"/>
      <c r="AF23" s="10"/>
      <c r="AG23" s="10"/>
      <c r="AH23" s="11">
        <v>7</v>
      </c>
      <c r="AI23" s="13">
        <f>100/Tabelle3[[#This Row],[total number products** in Database]]*Tabelle3[[#This Row],[number of products with at least one additive*]]</f>
        <v>3.3816425120772946</v>
      </c>
      <c r="AJ23" s="12">
        <v>207</v>
      </c>
    </row>
    <row r="24" spans="1:36" x14ac:dyDescent="0.3">
      <c r="A24" s="9" t="s">
        <v>15</v>
      </c>
      <c r="B24" s="10"/>
      <c r="C24" s="10">
        <v>128</v>
      </c>
      <c r="D24" s="10">
        <v>1</v>
      </c>
      <c r="E24" s="10">
        <v>10</v>
      </c>
      <c r="F24" s="10">
        <v>1</v>
      </c>
      <c r="G24" s="10">
        <v>23</v>
      </c>
      <c r="H24" s="10">
        <v>2</v>
      </c>
      <c r="I24" s="10">
        <v>11</v>
      </c>
      <c r="J24" s="10">
        <v>7</v>
      </c>
      <c r="K24" s="10">
        <v>35</v>
      </c>
      <c r="L24" s="10"/>
      <c r="M24" s="10">
        <v>2</v>
      </c>
      <c r="N24" s="10">
        <v>6</v>
      </c>
      <c r="O24" s="10">
        <v>10</v>
      </c>
      <c r="P24" s="10"/>
      <c r="Q24" s="10"/>
      <c r="R24" s="10"/>
      <c r="S24" s="10">
        <v>300</v>
      </c>
      <c r="T24" s="10">
        <v>59</v>
      </c>
      <c r="U24" s="10">
        <v>4</v>
      </c>
      <c r="V24" s="10"/>
      <c r="W24" s="10"/>
      <c r="X24" s="10"/>
      <c r="Y24" s="10">
        <v>7</v>
      </c>
      <c r="Z24" s="10"/>
      <c r="AA24" s="10">
        <v>1</v>
      </c>
      <c r="AB24" s="10">
        <v>1</v>
      </c>
      <c r="AC24" s="10">
        <v>7</v>
      </c>
      <c r="AD24" s="10"/>
      <c r="AE24" s="10"/>
      <c r="AF24" s="10"/>
      <c r="AG24" s="10"/>
      <c r="AH24" s="11">
        <v>566</v>
      </c>
      <c r="AI24" s="13">
        <f>100/Tabelle3[[#This Row],[total number products** in Database]]*Tabelle3[[#This Row],[number of products with at least one additive*]]</f>
        <v>16.2503588860178</v>
      </c>
      <c r="AJ24" s="12">
        <v>3483</v>
      </c>
    </row>
    <row r="25" spans="1:36" x14ac:dyDescent="0.3">
      <c r="A25" s="9" t="s">
        <v>66</v>
      </c>
      <c r="B25" s="10"/>
      <c r="C25" s="10">
        <v>4</v>
      </c>
      <c r="D25" s="10"/>
      <c r="E25" s="10"/>
      <c r="F25" s="10"/>
      <c r="G25" s="10"/>
      <c r="H25" s="10"/>
      <c r="I25" s="10"/>
      <c r="J25" s="10"/>
      <c r="K25" s="10">
        <v>2</v>
      </c>
      <c r="L25" s="10"/>
      <c r="M25" s="10">
        <v>1</v>
      </c>
      <c r="N25" s="10"/>
      <c r="O25" s="10">
        <v>1</v>
      </c>
      <c r="P25" s="10"/>
      <c r="Q25" s="10"/>
      <c r="R25" s="10"/>
      <c r="S25" s="10">
        <v>19</v>
      </c>
      <c r="T25" s="10">
        <v>7</v>
      </c>
      <c r="U25" s="10"/>
      <c r="V25" s="10">
        <v>2</v>
      </c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1">
        <v>34</v>
      </c>
      <c r="AI25" s="13">
        <f>100/Tabelle3[[#This Row],[total number products** in Database]]*Tabelle3[[#This Row],[number of products with at least one additive*]]</f>
        <v>1.9641825534373196</v>
      </c>
      <c r="AJ25" s="12">
        <v>1731</v>
      </c>
    </row>
    <row r="26" spans="1:36" x14ac:dyDescent="0.3">
      <c r="A26" s="9" t="s">
        <v>79</v>
      </c>
      <c r="B26" s="10"/>
      <c r="C26" s="10"/>
      <c r="D26" s="10"/>
      <c r="E26" s="10"/>
      <c r="F26" s="10"/>
      <c r="G26" s="10"/>
      <c r="H26" s="10"/>
      <c r="I26" s="10"/>
      <c r="J26" s="10"/>
      <c r="K26" s="10">
        <v>10</v>
      </c>
      <c r="L26" s="10"/>
      <c r="M26" s="10"/>
      <c r="N26" s="10">
        <v>6</v>
      </c>
      <c r="O26" s="10"/>
      <c r="P26" s="10"/>
      <c r="Q26" s="10"/>
      <c r="R26" s="10"/>
      <c r="S26" s="10">
        <v>2</v>
      </c>
      <c r="T26" s="10">
        <v>3</v>
      </c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1">
        <v>21</v>
      </c>
      <c r="AI26" s="13">
        <f>100/Tabelle3[[#This Row],[total number products** in Database]]*Tabelle3[[#This Row],[number of products with at least one additive*]]</f>
        <v>0.96197892808062302</v>
      </c>
      <c r="AJ26" s="12">
        <v>2183</v>
      </c>
    </row>
    <row r="27" spans="1:36" x14ac:dyDescent="0.3">
      <c r="A27" s="9" t="s">
        <v>50</v>
      </c>
      <c r="B27" s="10"/>
      <c r="C27" s="10">
        <v>5</v>
      </c>
      <c r="D27" s="10"/>
      <c r="E27" s="10"/>
      <c r="F27" s="10"/>
      <c r="G27" s="10">
        <v>1</v>
      </c>
      <c r="H27" s="10"/>
      <c r="I27" s="10"/>
      <c r="J27" s="10"/>
      <c r="K27" s="10">
        <v>38</v>
      </c>
      <c r="L27" s="10"/>
      <c r="M27" s="10"/>
      <c r="N27" s="10">
        <v>4</v>
      </c>
      <c r="O27" s="10"/>
      <c r="P27" s="10"/>
      <c r="Q27" s="10"/>
      <c r="R27" s="10"/>
      <c r="S27" s="10">
        <v>8</v>
      </c>
      <c r="T27" s="10">
        <v>15</v>
      </c>
      <c r="U27" s="10"/>
      <c r="V27" s="10">
        <v>1</v>
      </c>
      <c r="W27" s="10"/>
      <c r="X27" s="10"/>
      <c r="Y27" s="10"/>
      <c r="Z27" s="10"/>
      <c r="AA27" s="10">
        <v>1</v>
      </c>
      <c r="AB27" s="10"/>
      <c r="AC27" s="10">
        <v>3</v>
      </c>
      <c r="AD27" s="10"/>
      <c r="AE27" s="10"/>
      <c r="AF27" s="10"/>
      <c r="AG27" s="10"/>
      <c r="AH27" s="11">
        <v>75</v>
      </c>
      <c r="AI27" s="13">
        <f>100/Tabelle3[[#This Row],[total number products** in Database]]*Tabelle3[[#This Row],[number of products with at least one additive*]]</f>
        <v>1.1167361524717094</v>
      </c>
      <c r="AJ27" s="12">
        <v>6716</v>
      </c>
    </row>
    <row r="28" spans="1:36" x14ac:dyDescent="0.3">
      <c r="A28" s="9" t="s">
        <v>19</v>
      </c>
      <c r="B28" s="10"/>
      <c r="C28" s="10">
        <v>97</v>
      </c>
      <c r="D28" s="10"/>
      <c r="E28" s="10">
        <v>6</v>
      </c>
      <c r="F28" s="10"/>
      <c r="G28" s="10">
        <v>313</v>
      </c>
      <c r="H28" s="10">
        <v>2</v>
      </c>
      <c r="I28" s="10">
        <v>35</v>
      </c>
      <c r="J28" s="10">
        <v>44</v>
      </c>
      <c r="K28" s="10">
        <v>32</v>
      </c>
      <c r="L28" s="10"/>
      <c r="M28" s="10"/>
      <c r="N28" s="10"/>
      <c r="O28" s="10">
        <v>9</v>
      </c>
      <c r="P28" s="10"/>
      <c r="Q28" s="10"/>
      <c r="R28" s="10"/>
      <c r="S28" s="10">
        <v>1</v>
      </c>
      <c r="T28" s="10"/>
      <c r="U28" s="10"/>
      <c r="V28" s="10"/>
      <c r="W28" s="10"/>
      <c r="X28" s="10"/>
      <c r="Y28" s="10">
        <v>61</v>
      </c>
      <c r="Z28" s="10">
        <v>4</v>
      </c>
      <c r="AA28" s="10">
        <v>2</v>
      </c>
      <c r="AB28" s="10"/>
      <c r="AC28" s="10">
        <v>151</v>
      </c>
      <c r="AD28" s="10">
        <v>4</v>
      </c>
      <c r="AE28" s="10"/>
      <c r="AF28" s="10"/>
      <c r="AG28" s="10"/>
      <c r="AH28" s="11">
        <v>500</v>
      </c>
      <c r="AI28" s="13">
        <f>100/Tabelle3[[#This Row],[total number products** in Database]]*Tabelle3[[#This Row],[number of products with at least one additive*]]</f>
        <v>5.511463844797178</v>
      </c>
      <c r="AJ28" s="12">
        <v>9072</v>
      </c>
    </row>
    <row r="29" spans="1:36" x14ac:dyDescent="0.3">
      <c r="A29" s="9" t="s">
        <v>37</v>
      </c>
      <c r="B29" s="10"/>
      <c r="C29" s="10">
        <v>29</v>
      </c>
      <c r="D29" s="10"/>
      <c r="E29" s="10"/>
      <c r="F29" s="10">
        <v>13</v>
      </c>
      <c r="G29" s="10">
        <v>11</v>
      </c>
      <c r="H29" s="10"/>
      <c r="I29" s="10"/>
      <c r="J29" s="10">
        <v>7</v>
      </c>
      <c r="K29" s="10">
        <v>14</v>
      </c>
      <c r="L29" s="10"/>
      <c r="M29" s="10">
        <v>2</v>
      </c>
      <c r="N29" s="10">
        <v>5</v>
      </c>
      <c r="O29" s="10">
        <v>31</v>
      </c>
      <c r="P29" s="10">
        <v>2</v>
      </c>
      <c r="Q29" s="10"/>
      <c r="R29" s="10"/>
      <c r="S29" s="10">
        <v>24</v>
      </c>
      <c r="T29" s="10">
        <v>1</v>
      </c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1">
        <v>134</v>
      </c>
      <c r="AI29" s="13">
        <f>100/Tabelle3[[#This Row],[total number products** in Database]]*Tabelle3[[#This Row],[number of products with at least one additive*]]</f>
        <v>2.193126022913257</v>
      </c>
      <c r="AJ29" s="12">
        <v>6110</v>
      </c>
    </row>
    <row r="30" spans="1:36" x14ac:dyDescent="0.3">
      <c r="A30" s="9" t="s">
        <v>133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>
        <v>1</v>
      </c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1">
        <v>1</v>
      </c>
      <c r="AI30" s="13">
        <f>100/Tabelle3[[#This Row],[total number products** in Database]]*Tabelle3[[#This Row],[number of products with at least one additive*]]</f>
        <v>2.1982853374367992E-2</v>
      </c>
      <c r="AJ30" s="12">
        <v>4549</v>
      </c>
    </row>
    <row r="31" spans="1:36" x14ac:dyDescent="0.3">
      <c r="A31" s="9" t="s">
        <v>83</v>
      </c>
      <c r="B31" s="10">
        <v>5</v>
      </c>
      <c r="C31" s="10">
        <v>3</v>
      </c>
      <c r="D31" s="10"/>
      <c r="E31" s="10"/>
      <c r="F31" s="10"/>
      <c r="G31" s="10">
        <v>2</v>
      </c>
      <c r="H31" s="10"/>
      <c r="I31" s="10"/>
      <c r="J31" s="10"/>
      <c r="K31" s="10">
        <v>1</v>
      </c>
      <c r="L31" s="10"/>
      <c r="M31" s="10"/>
      <c r="N31" s="10"/>
      <c r="O31" s="10"/>
      <c r="P31" s="10"/>
      <c r="Q31" s="10"/>
      <c r="R31" s="10"/>
      <c r="S31" s="10"/>
      <c r="T31" s="10">
        <v>1</v>
      </c>
      <c r="U31" s="10"/>
      <c r="V31" s="10"/>
      <c r="W31" s="10"/>
      <c r="X31" s="10"/>
      <c r="Y31" s="10">
        <v>3</v>
      </c>
      <c r="Z31" s="10"/>
      <c r="AA31" s="10"/>
      <c r="AB31" s="10"/>
      <c r="AC31" s="10">
        <v>2</v>
      </c>
      <c r="AD31" s="10">
        <v>3</v>
      </c>
      <c r="AE31" s="10"/>
      <c r="AF31" s="10"/>
      <c r="AG31" s="10"/>
      <c r="AH31" s="11">
        <v>19</v>
      </c>
      <c r="AI31" s="13">
        <f>100/Tabelle3[[#This Row],[total number products** in Database]]*Tabelle3[[#This Row],[number of products with at least one additive*]]</f>
        <v>0.46183762761302866</v>
      </c>
      <c r="AJ31" s="12">
        <v>4114</v>
      </c>
    </row>
    <row r="32" spans="1:36" x14ac:dyDescent="0.3">
      <c r="A32" s="9" t="s">
        <v>61</v>
      </c>
      <c r="B32" s="10"/>
      <c r="C32" s="10">
        <v>21</v>
      </c>
      <c r="D32" s="10"/>
      <c r="E32" s="10">
        <v>3</v>
      </c>
      <c r="F32" s="10"/>
      <c r="G32" s="10"/>
      <c r="H32" s="10"/>
      <c r="I32" s="10"/>
      <c r="J32" s="10"/>
      <c r="K32" s="10">
        <v>5</v>
      </c>
      <c r="L32" s="10"/>
      <c r="M32" s="10"/>
      <c r="N32" s="10"/>
      <c r="O32" s="10"/>
      <c r="P32" s="10"/>
      <c r="Q32" s="10"/>
      <c r="R32" s="10"/>
      <c r="S32" s="10">
        <v>1</v>
      </c>
      <c r="T32" s="10">
        <v>10</v>
      </c>
      <c r="U32" s="10"/>
      <c r="V32" s="10"/>
      <c r="W32" s="10"/>
      <c r="X32" s="10"/>
      <c r="Y32" s="10"/>
      <c r="Z32" s="10"/>
      <c r="AA32" s="10"/>
      <c r="AB32" s="10"/>
      <c r="AC32" s="10">
        <v>4</v>
      </c>
      <c r="AD32" s="10">
        <v>2</v>
      </c>
      <c r="AE32" s="10"/>
      <c r="AF32" s="10"/>
      <c r="AG32" s="10"/>
      <c r="AH32" s="11">
        <v>42</v>
      </c>
      <c r="AI32" s="13">
        <f>100/Tabelle3[[#This Row],[total number products** in Database]]*Tabelle3[[#This Row],[number of products with at least one additive*]]</f>
        <v>2.3516237402015681</v>
      </c>
      <c r="AJ32" s="12">
        <v>1786</v>
      </c>
    </row>
    <row r="33" spans="1:36" x14ac:dyDescent="0.3">
      <c r="A33" s="9" t="s">
        <v>60</v>
      </c>
      <c r="B33" s="10"/>
      <c r="C33" s="10">
        <v>20</v>
      </c>
      <c r="D33" s="10"/>
      <c r="E33" s="10">
        <v>3</v>
      </c>
      <c r="F33" s="10"/>
      <c r="G33" s="10">
        <v>8</v>
      </c>
      <c r="H33" s="10"/>
      <c r="I33" s="10">
        <v>2</v>
      </c>
      <c r="J33" s="10">
        <v>5</v>
      </c>
      <c r="K33" s="10"/>
      <c r="L33" s="10"/>
      <c r="M33" s="10"/>
      <c r="N33" s="10"/>
      <c r="O33" s="10"/>
      <c r="P33" s="10"/>
      <c r="Q33" s="10"/>
      <c r="R33" s="10"/>
      <c r="S33" s="10"/>
      <c r="T33" s="10">
        <v>3</v>
      </c>
      <c r="U33" s="10"/>
      <c r="V33" s="10">
        <v>2</v>
      </c>
      <c r="W33" s="10"/>
      <c r="X33" s="10"/>
      <c r="Y33" s="10">
        <v>4</v>
      </c>
      <c r="Z33" s="10">
        <v>2</v>
      </c>
      <c r="AA33" s="10"/>
      <c r="AB33" s="10"/>
      <c r="AC33" s="10"/>
      <c r="AD33" s="10">
        <v>1</v>
      </c>
      <c r="AE33" s="10"/>
      <c r="AF33" s="10"/>
      <c r="AG33" s="10"/>
      <c r="AH33" s="11">
        <v>44</v>
      </c>
      <c r="AI33" s="13">
        <f>100/Tabelle3[[#This Row],[total number products** in Database]]*Tabelle3[[#This Row],[number of products with at least one additive*]]</f>
        <v>3.6454018227009115</v>
      </c>
      <c r="AJ33" s="12">
        <v>1207</v>
      </c>
    </row>
    <row r="34" spans="1:36" x14ac:dyDescent="0.3">
      <c r="A34" s="9" t="s">
        <v>56</v>
      </c>
      <c r="B34" s="10"/>
      <c r="C34" s="10">
        <v>29</v>
      </c>
      <c r="D34" s="10"/>
      <c r="E34" s="10">
        <v>3</v>
      </c>
      <c r="F34" s="10"/>
      <c r="G34" s="10">
        <v>18</v>
      </c>
      <c r="H34" s="10"/>
      <c r="I34" s="10">
        <v>1</v>
      </c>
      <c r="J34" s="10">
        <v>3</v>
      </c>
      <c r="K34" s="10">
        <v>4</v>
      </c>
      <c r="L34" s="10"/>
      <c r="M34" s="10"/>
      <c r="N34" s="10"/>
      <c r="O34" s="10">
        <v>2</v>
      </c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>
        <v>12</v>
      </c>
      <c r="AD34" s="10">
        <v>1</v>
      </c>
      <c r="AE34" s="10"/>
      <c r="AF34" s="10"/>
      <c r="AG34" s="10"/>
      <c r="AH34" s="11">
        <v>55</v>
      </c>
      <c r="AI34" s="13">
        <f>100/Tabelle3[[#This Row],[total number products** in Database]]*Tabelle3[[#This Row],[number of products with at least one additive*]]</f>
        <v>41.984732824427482</v>
      </c>
      <c r="AJ34" s="12">
        <v>131</v>
      </c>
    </row>
    <row r="35" spans="1:36" x14ac:dyDescent="0.3">
      <c r="A35" s="9" t="s">
        <v>136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>
        <v>1</v>
      </c>
      <c r="T35" s="10"/>
      <c r="U35" s="10"/>
      <c r="V35" s="10"/>
      <c r="W35" s="10"/>
      <c r="X35" s="10"/>
      <c r="Y35" s="10"/>
      <c r="Z35" s="10"/>
      <c r="AA35" s="10"/>
      <c r="AB35" s="10"/>
      <c r="AC35" s="10">
        <v>1</v>
      </c>
      <c r="AD35" s="10"/>
      <c r="AE35" s="10"/>
      <c r="AF35" s="10"/>
      <c r="AG35" s="10"/>
      <c r="AH35" s="11">
        <v>1</v>
      </c>
      <c r="AI35" s="13">
        <f>100/Tabelle3[[#This Row],[total number products** in Database]]*Tabelle3[[#This Row],[number of products with at least one additive*]]</f>
        <v>0.12437810945273632</v>
      </c>
      <c r="AJ35" s="12">
        <v>804</v>
      </c>
    </row>
    <row r="36" spans="1:36" x14ac:dyDescent="0.3">
      <c r="A36" s="9" t="s">
        <v>40</v>
      </c>
      <c r="B36" s="10">
        <v>2</v>
      </c>
      <c r="C36" s="10">
        <v>37</v>
      </c>
      <c r="D36" s="10"/>
      <c r="E36" s="10">
        <v>10</v>
      </c>
      <c r="F36" s="10"/>
      <c r="G36" s="10"/>
      <c r="H36" s="10"/>
      <c r="I36" s="10"/>
      <c r="J36" s="10"/>
      <c r="K36" s="10">
        <v>18</v>
      </c>
      <c r="L36" s="10"/>
      <c r="M36" s="10">
        <v>4</v>
      </c>
      <c r="N36" s="10">
        <v>1</v>
      </c>
      <c r="O36" s="10"/>
      <c r="P36" s="10"/>
      <c r="Q36" s="10"/>
      <c r="R36" s="10"/>
      <c r="S36" s="10">
        <v>40</v>
      </c>
      <c r="T36" s="10">
        <v>17</v>
      </c>
      <c r="U36" s="10"/>
      <c r="V36" s="10">
        <v>2</v>
      </c>
      <c r="W36" s="10"/>
      <c r="X36" s="10"/>
      <c r="Y36" s="10">
        <v>2</v>
      </c>
      <c r="Z36" s="10"/>
      <c r="AA36" s="10"/>
      <c r="AB36" s="10"/>
      <c r="AC36" s="10">
        <v>3</v>
      </c>
      <c r="AD36" s="10">
        <v>3</v>
      </c>
      <c r="AE36" s="10"/>
      <c r="AF36" s="10"/>
      <c r="AG36" s="10"/>
      <c r="AH36" s="11">
        <v>121</v>
      </c>
      <c r="AI36" s="13">
        <f>100/Tabelle3[[#This Row],[total number products** in Database]]*Tabelle3[[#This Row],[number of products with at least one additive*]]</f>
        <v>2.4643584521384931</v>
      </c>
      <c r="AJ36" s="12">
        <v>4910</v>
      </c>
    </row>
    <row r="37" spans="1:36" x14ac:dyDescent="0.3">
      <c r="A37" s="9" t="s">
        <v>131</v>
      </c>
      <c r="B37" s="10">
        <v>1</v>
      </c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1">
        <v>1</v>
      </c>
      <c r="AI37" s="13">
        <f>100/Tabelle3[[#This Row],[total number products** in Database]]*Tabelle3[[#This Row],[number of products with at least one additive*]]</f>
        <v>9.6525096525096526E-2</v>
      </c>
      <c r="AJ37" s="12">
        <v>1036</v>
      </c>
    </row>
    <row r="38" spans="1:36" x14ac:dyDescent="0.3">
      <c r="A38" s="9" t="s">
        <v>95</v>
      </c>
      <c r="B38" s="10">
        <v>1</v>
      </c>
      <c r="C38" s="10">
        <v>3</v>
      </c>
      <c r="D38" s="10"/>
      <c r="E38" s="10">
        <v>2</v>
      </c>
      <c r="F38" s="10"/>
      <c r="G38" s="10"/>
      <c r="H38" s="10"/>
      <c r="I38" s="10"/>
      <c r="J38" s="10"/>
      <c r="K38" s="10">
        <v>3</v>
      </c>
      <c r="L38" s="10"/>
      <c r="M38" s="10"/>
      <c r="N38" s="10"/>
      <c r="O38" s="10"/>
      <c r="P38" s="10"/>
      <c r="Q38" s="10"/>
      <c r="R38" s="10"/>
      <c r="S38" s="10">
        <v>4</v>
      </c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1">
        <v>10</v>
      </c>
      <c r="AI38" s="13">
        <f>100/Tabelle3[[#This Row],[total number products** in Database]]*Tabelle3[[#This Row],[number of products with at least one additive*]]</f>
        <v>2.7322404371584703</v>
      </c>
      <c r="AJ38" s="12">
        <v>366</v>
      </c>
    </row>
    <row r="39" spans="1:36" x14ac:dyDescent="0.3">
      <c r="A39" s="9" t="s">
        <v>54</v>
      </c>
      <c r="B39" s="10">
        <v>4</v>
      </c>
      <c r="C39" s="10">
        <v>26</v>
      </c>
      <c r="D39" s="10">
        <v>1</v>
      </c>
      <c r="E39" s="10"/>
      <c r="F39" s="10"/>
      <c r="G39" s="10">
        <v>1</v>
      </c>
      <c r="H39" s="10"/>
      <c r="I39" s="10"/>
      <c r="J39" s="10"/>
      <c r="K39" s="10">
        <v>1</v>
      </c>
      <c r="L39" s="10"/>
      <c r="M39" s="10"/>
      <c r="N39" s="10"/>
      <c r="O39" s="10"/>
      <c r="P39" s="10"/>
      <c r="Q39" s="10"/>
      <c r="R39" s="10"/>
      <c r="S39" s="10">
        <v>20</v>
      </c>
      <c r="T39" s="10">
        <v>5</v>
      </c>
      <c r="U39" s="10"/>
      <c r="V39" s="10"/>
      <c r="W39" s="10"/>
      <c r="X39" s="10"/>
      <c r="Y39" s="10">
        <v>10</v>
      </c>
      <c r="Z39" s="10"/>
      <c r="AA39" s="10"/>
      <c r="AB39" s="10"/>
      <c r="AC39" s="10">
        <v>35</v>
      </c>
      <c r="AD39" s="10">
        <v>10</v>
      </c>
      <c r="AE39" s="10"/>
      <c r="AF39" s="10"/>
      <c r="AG39" s="10"/>
      <c r="AH39" s="11">
        <v>58</v>
      </c>
      <c r="AI39" s="13">
        <f>100/Tabelle3[[#This Row],[total number products** in Database]]*Tabelle3[[#This Row],[number of products with at least one additive*]]</f>
        <v>3.4626865671641789</v>
      </c>
      <c r="AJ39" s="12">
        <v>1675</v>
      </c>
    </row>
    <row r="40" spans="1:36" x14ac:dyDescent="0.3">
      <c r="A40" s="9" t="s">
        <v>92</v>
      </c>
      <c r="B40" s="10">
        <v>5</v>
      </c>
      <c r="C40" s="10">
        <v>4</v>
      </c>
      <c r="D40" s="10"/>
      <c r="E40" s="10">
        <v>1</v>
      </c>
      <c r="F40" s="10"/>
      <c r="G40" s="10">
        <v>1</v>
      </c>
      <c r="H40" s="10"/>
      <c r="I40" s="10"/>
      <c r="J40" s="10"/>
      <c r="K40" s="10">
        <v>1</v>
      </c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>
        <v>2</v>
      </c>
      <c r="X40" s="10"/>
      <c r="Y40" s="10"/>
      <c r="Z40" s="10"/>
      <c r="AA40" s="10"/>
      <c r="AB40" s="10"/>
      <c r="AC40" s="10">
        <v>1</v>
      </c>
      <c r="AD40" s="10"/>
      <c r="AE40" s="10"/>
      <c r="AF40" s="10"/>
      <c r="AG40" s="10"/>
      <c r="AH40" s="11">
        <v>13</v>
      </c>
      <c r="AI40" s="13">
        <f>100/Tabelle3[[#This Row],[total number products** in Database]]*Tabelle3[[#This Row],[number of products with at least one additive*]]</f>
        <v>0.55319148936170215</v>
      </c>
      <c r="AJ40" s="12">
        <v>2350</v>
      </c>
    </row>
    <row r="41" spans="1:36" x14ac:dyDescent="0.3">
      <c r="A41" s="9" t="s">
        <v>100</v>
      </c>
      <c r="B41" s="10"/>
      <c r="C41" s="10"/>
      <c r="D41" s="10"/>
      <c r="E41" s="10"/>
      <c r="F41" s="10">
        <v>1</v>
      </c>
      <c r="G41" s="10"/>
      <c r="H41" s="10"/>
      <c r="I41" s="10">
        <v>7</v>
      </c>
      <c r="J41" s="10"/>
      <c r="K41" s="10">
        <v>1</v>
      </c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1">
        <v>8</v>
      </c>
      <c r="AI41" s="13">
        <f>100/Tabelle3[[#This Row],[total number products** in Database]]*Tabelle3[[#This Row],[number of products with at least one additive*]]</f>
        <v>0.43360433604336046</v>
      </c>
      <c r="AJ41" s="12">
        <v>1845</v>
      </c>
    </row>
    <row r="42" spans="1:36" x14ac:dyDescent="0.3">
      <c r="A42" s="9" t="s">
        <v>55</v>
      </c>
      <c r="B42" s="10"/>
      <c r="C42" s="10">
        <v>4</v>
      </c>
      <c r="D42" s="10"/>
      <c r="E42" s="10">
        <v>1</v>
      </c>
      <c r="F42" s="10"/>
      <c r="G42" s="10">
        <v>9</v>
      </c>
      <c r="H42" s="10"/>
      <c r="I42" s="10"/>
      <c r="J42" s="10">
        <v>4</v>
      </c>
      <c r="K42" s="10">
        <v>23</v>
      </c>
      <c r="L42" s="10"/>
      <c r="M42" s="10"/>
      <c r="N42" s="10">
        <v>2</v>
      </c>
      <c r="O42" s="10">
        <v>1</v>
      </c>
      <c r="P42" s="10">
        <v>13</v>
      </c>
      <c r="Q42" s="10"/>
      <c r="R42" s="10"/>
      <c r="S42" s="10">
        <v>2</v>
      </c>
      <c r="T42" s="10">
        <v>1</v>
      </c>
      <c r="U42" s="10"/>
      <c r="V42" s="10"/>
      <c r="W42" s="10"/>
      <c r="X42" s="10"/>
      <c r="Y42" s="10">
        <v>15</v>
      </c>
      <c r="Z42" s="10"/>
      <c r="AA42" s="10">
        <v>1</v>
      </c>
      <c r="AB42" s="10"/>
      <c r="AC42" s="10">
        <v>3</v>
      </c>
      <c r="AD42" s="10"/>
      <c r="AE42" s="10"/>
      <c r="AF42" s="10"/>
      <c r="AG42" s="10"/>
      <c r="AH42" s="11">
        <v>55</v>
      </c>
      <c r="AI42" s="13">
        <f>100/Tabelle3[[#This Row],[total number products** in Database]]*Tabelle3[[#This Row],[number of products with at least one additive*]]</f>
        <v>6.8153655514250309</v>
      </c>
      <c r="AJ42" s="12">
        <v>807</v>
      </c>
    </row>
    <row r="43" spans="1:36" x14ac:dyDescent="0.3">
      <c r="A43" s="9" t="s">
        <v>96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>
        <v>1</v>
      </c>
      <c r="P43" s="10"/>
      <c r="Q43" s="10"/>
      <c r="R43" s="10"/>
      <c r="S43" s="10">
        <v>2</v>
      </c>
      <c r="T43" s="10"/>
      <c r="U43" s="10"/>
      <c r="V43" s="10">
        <v>2</v>
      </c>
      <c r="W43" s="10"/>
      <c r="X43" s="10"/>
      <c r="Y43" s="10">
        <v>3</v>
      </c>
      <c r="Z43" s="10"/>
      <c r="AA43" s="10">
        <v>2</v>
      </c>
      <c r="AB43" s="10"/>
      <c r="AC43" s="10">
        <v>2</v>
      </c>
      <c r="AD43" s="10">
        <v>2</v>
      </c>
      <c r="AE43" s="10"/>
      <c r="AF43" s="10"/>
      <c r="AG43" s="10"/>
      <c r="AH43" s="11">
        <v>10</v>
      </c>
      <c r="AI43" s="13">
        <f>100/Tabelle3[[#This Row],[total number products** in Database]]*Tabelle3[[#This Row],[number of products with at least one additive*]]</f>
        <v>0.52770448548812665</v>
      </c>
      <c r="AJ43" s="12">
        <v>1895</v>
      </c>
    </row>
    <row r="44" spans="1:36" x14ac:dyDescent="0.3">
      <c r="A44" s="9" t="s">
        <v>45</v>
      </c>
      <c r="B44" s="10">
        <v>57</v>
      </c>
      <c r="C44" s="10">
        <v>9</v>
      </c>
      <c r="D44" s="10"/>
      <c r="E44" s="10"/>
      <c r="F44" s="10"/>
      <c r="G44" s="10">
        <v>11</v>
      </c>
      <c r="H44" s="10">
        <v>3</v>
      </c>
      <c r="I44" s="10">
        <v>12</v>
      </c>
      <c r="J44" s="10">
        <v>10</v>
      </c>
      <c r="K44" s="10"/>
      <c r="L44" s="10"/>
      <c r="M44" s="10"/>
      <c r="N44" s="10"/>
      <c r="O44" s="10">
        <v>4</v>
      </c>
      <c r="P44" s="10">
        <v>1</v>
      </c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1">
        <v>105</v>
      </c>
      <c r="AI44" s="13">
        <f>100/Tabelle3[[#This Row],[total number products** in Database]]*Tabelle3[[#This Row],[number of products with at least one additive*]]</f>
        <v>8.6633663366336631</v>
      </c>
      <c r="AJ44" s="12">
        <v>1212</v>
      </c>
    </row>
    <row r="45" spans="1:36" x14ac:dyDescent="0.3">
      <c r="A45" s="9" t="s">
        <v>64</v>
      </c>
      <c r="B45" s="10"/>
      <c r="C45" s="10">
        <v>29</v>
      </c>
      <c r="D45" s="10"/>
      <c r="E45" s="10">
        <v>7</v>
      </c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1">
        <v>36</v>
      </c>
      <c r="AI45" s="13">
        <f>100/Tabelle3[[#This Row],[total number products** in Database]]*Tabelle3[[#This Row],[number of products with at least one additive*]]</f>
        <v>69.230769230769226</v>
      </c>
      <c r="AJ45" s="12">
        <v>52</v>
      </c>
    </row>
    <row r="46" spans="1:36" x14ac:dyDescent="0.3">
      <c r="A46" s="9" t="s">
        <v>11</v>
      </c>
      <c r="B46" s="10">
        <v>6</v>
      </c>
      <c r="C46" s="10">
        <v>34</v>
      </c>
      <c r="D46" s="10">
        <v>1</v>
      </c>
      <c r="E46" s="10">
        <v>3</v>
      </c>
      <c r="F46" s="10"/>
      <c r="G46" s="10">
        <v>3</v>
      </c>
      <c r="H46" s="10"/>
      <c r="I46" s="10">
        <v>1</v>
      </c>
      <c r="J46" s="10">
        <v>1</v>
      </c>
      <c r="K46" s="10">
        <v>19</v>
      </c>
      <c r="L46" s="10"/>
      <c r="M46" s="10">
        <v>7</v>
      </c>
      <c r="N46" s="10"/>
      <c r="O46" s="10"/>
      <c r="P46" s="10">
        <v>1</v>
      </c>
      <c r="Q46" s="10"/>
      <c r="R46" s="10"/>
      <c r="S46" s="10">
        <v>363</v>
      </c>
      <c r="T46" s="10">
        <v>101</v>
      </c>
      <c r="U46" s="10">
        <v>3</v>
      </c>
      <c r="V46" s="10">
        <v>9</v>
      </c>
      <c r="W46" s="10">
        <v>2</v>
      </c>
      <c r="X46" s="10"/>
      <c r="Y46" s="10">
        <v>258</v>
      </c>
      <c r="Z46" s="10">
        <v>16</v>
      </c>
      <c r="AA46" s="10">
        <v>30</v>
      </c>
      <c r="AB46" s="10"/>
      <c r="AC46" s="10">
        <v>199</v>
      </c>
      <c r="AD46" s="10">
        <v>13</v>
      </c>
      <c r="AE46" s="10"/>
      <c r="AF46" s="10"/>
      <c r="AG46" s="10">
        <v>1</v>
      </c>
      <c r="AH46" s="11">
        <v>692</v>
      </c>
      <c r="AI46" s="13">
        <f>100/Tabelle3[[#This Row],[total number products** in Database]]*Tabelle3[[#This Row],[number of products with at least one additive*]]</f>
        <v>5.8117073990089869</v>
      </c>
      <c r="AJ46" s="12">
        <v>11907</v>
      </c>
    </row>
    <row r="47" spans="1:36" x14ac:dyDescent="0.3">
      <c r="A47" s="9" t="s">
        <v>87</v>
      </c>
      <c r="B47" s="10">
        <v>16</v>
      </c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1">
        <v>16</v>
      </c>
      <c r="AI47" s="13">
        <f>100/Tabelle3[[#This Row],[total number products** in Database]]*Tabelle3[[#This Row],[number of products with at least one additive*]]</f>
        <v>1.1636363636363636</v>
      </c>
      <c r="AJ47" s="12">
        <v>1375</v>
      </c>
    </row>
    <row r="48" spans="1:36" x14ac:dyDescent="0.3">
      <c r="A48" s="9" t="s">
        <v>33</v>
      </c>
      <c r="B48" s="10"/>
      <c r="C48" s="10">
        <v>118</v>
      </c>
      <c r="D48" s="10"/>
      <c r="E48" s="10">
        <v>19</v>
      </c>
      <c r="F48" s="10"/>
      <c r="G48" s="10">
        <v>9</v>
      </c>
      <c r="H48" s="10"/>
      <c r="I48" s="10">
        <v>2</v>
      </c>
      <c r="J48" s="10"/>
      <c r="K48" s="10">
        <v>1</v>
      </c>
      <c r="L48" s="10"/>
      <c r="M48" s="10"/>
      <c r="N48" s="10">
        <v>3</v>
      </c>
      <c r="O48" s="10">
        <v>1</v>
      </c>
      <c r="P48" s="10">
        <v>2</v>
      </c>
      <c r="Q48" s="10"/>
      <c r="R48" s="10"/>
      <c r="S48" s="10">
        <v>1</v>
      </c>
      <c r="T48" s="10"/>
      <c r="U48" s="10"/>
      <c r="V48" s="10">
        <v>1</v>
      </c>
      <c r="W48" s="10"/>
      <c r="X48" s="10"/>
      <c r="Y48" s="10">
        <v>10</v>
      </c>
      <c r="Z48" s="10"/>
      <c r="AA48" s="10">
        <v>1</v>
      </c>
      <c r="AB48" s="10"/>
      <c r="AC48" s="10">
        <v>14</v>
      </c>
      <c r="AD48" s="10"/>
      <c r="AE48" s="10"/>
      <c r="AF48" s="10"/>
      <c r="AG48" s="10"/>
      <c r="AH48" s="11">
        <v>158</v>
      </c>
      <c r="AI48" s="13">
        <f>100/Tabelle3[[#This Row],[total number products** in Database]]*Tabelle3[[#This Row],[number of products with at least one additive*]]</f>
        <v>18.098510882016036</v>
      </c>
      <c r="AJ48" s="12">
        <v>873</v>
      </c>
    </row>
    <row r="49" spans="1:36" x14ac:dyDescent="0.3">
      <c r="A49" s="9" t="s">
        <v>82</v>
      </c>
      <c r="B49" s="10">
        <v>5</v>
      </c>
      <c r="C49" s="10">
        <v>1</v>
      </c>
      <c r="D49" s="10"/>
      <c r="E49" s="10"/>
      <c r="F49" s="10"/>
      <c r="G49" s="10">
        <v>7</v>
      </c>
      <c r="H49" s="10"/>
      <c r="I49" s="10"/>
      <c r="J49" s="10">
        <v>5</v>
      </c>
      <c r="K49" s="10">
        <v>8</v>
      </c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>
        <v>2</v>
      </c>
      <c r="AE49" s="10"/>
      <c r="AF49" s="10"/>
      <c r="AG49" s="10"/>
      <c r="AH49" s="11">
        <v>20</v>
      </c>
      <c r="AI49" s="13">
        <f>100/Tabelle3[[#This Row],[total number products** in Database]]*Tabelle3[[#This Row],[number of products with at least one additive*]]</f>
        <v>1.9940179461615153</v>
      </c>
      <c r="AJ49" s="12">
        <v>1003</v>
      </c>
    </row>
    <row r="50" spans="1:36" x14ac:dyDescent="0.3">
      <c r="A50" s="9" t="s">
        <v>80</v>
      </c>
      <c r="B50" s="10"/>
      <c r="C50" s="10">
        <v>13</v>
      </c>
      <c r="D50" s="10"/>
      <c r="E50" s="10">
        <v>1</v>
      </c>
      <c r="F50" s="10"/>
      <c r="G50" s="10"/>
      <c r="H50" s="10"/>
      <c r="I50" s="10"/>
      <c r="J50" s="10"/>
      <c r="K50" s="10">
        <v>3</v>
      </c>
      <c r="L50" s="10"/>
      <c r="M50" s="10"/>
      <c r="N50" s="10">
        <v>1</v>
      </c>
      <c r="O50" s="10">
        <v>1</v>
      </c>
      <c r="P50" s="10"/>
      <c r="Q50" s="10"/>
      <c r="R50" s="10"/>
      <c r="S50" s="10">
        <v>3</v>
      </c>
      <c r="T50" s="10"/>
      <c r="U50" s="10"/>
      <c r="V50" s="10">
        <v>3</v>
      </c>
      <c r="W50" s="10"/>
      <c r="X50" s="10"/>
      <c r="Y50" s="10">
        <v>2</v>
      </c>
      <c r="Z50" s="10"/>
      <c r="AA50" s="10"/>
      <c r="AB50" s="10"/>
      <c r="AC50" s="10">
        <v>13</v>
      </c>
      <c r="AD50" s="10"/>
      <c r="AE50" s="10"/>
      <c r="AF50" s="10"/>
      <c r="AG50" s="10"/>
      <c r="AH50" s="11">
        <v>21</v>
      </c>
      <c r="AI50" s="13">
        <f>100/Tabelle3[[#This Row],[total number products** in Database]]*Tabelle3[[#This Row],[number of products with at least one additive*]]</f>
        <v>1.0521042084168337</v>
      </c>
      <c r="AJ50" s="12">
        <v>1996</v>
      </c>
    </row>
    <row r="51" spans="1:36" x14ac:dyDescent="0.3">
      <c r="A51" s="9" t="s">
        <v>29</v>
      </c>
      <c r="B51" s="10"/>
      <c r="C51" s="10">
        <v>18</v>
      </c>
      <c r="D51" s="10"/>
      <c r="E51" s="10">
        <v>1</v>
      </c>
      <c r="F51" s="10">
        <v>4</v>
      </c>
      <c r="G51" s="10">
        <v>13</v>
      </c>
      <c r="H51" s="10"/>
      <c r="I51" s="10">
        <v>3</v>
      </c>
      <c r="J51" s="10">
        <v>2</v>
      </c>
      <c r="K51" s="10">
        <v>25</v>
      </c>
      <c r="L51" s="10"/>
      <c r="M51" s="10">
        <v>3</v>
      </c>
      <c r="N51" s="10">
        <v>1</v>
      </c>
      <c r="O51" s="10">
        <v>2</v>
      </c>
      <c r="P51" s="10"/>
      <c r="Q51" s="10"/>
      <c r="R51" s="10"/>
      <c r="S51" s="10">
        <v>123</v>
      </c>
      <c r="T51" s="10">
        <v>39</v>
      </c>
      <c r="U51" s="10"/>
      <c r="V51" s="10">
        <v>2</v>
      </c>
      <c r="W51" s="10"/>
      <c r="X51" s="10"/>
      <c r="Y51" s="10">
        <v>2</v>
      </c>
      <c r="Z51" s="10"/>
      <c r="AA51" s="10">
        <v>1</v>
      </c>
      <c r="AB51" s="10"/>
      <c r="AC51" s="10">
        <v>2</v>
      </c>
      <c r="AD51" s="10"/>
      <c r="AE51" s="10"/>
      <c r="AF51" s="10"/>
      <c r="AG51" s="10"/>
      <c r="AH51" s="11">
        <v>188</v>
      </c>
      <c r="AI51" s="13">
        <f>100/Tabelle3[[#This Row],[total number products** in Database]]*Tabelle3[[#This Row],[number of products with at least one additive*]]</f>
        <v>22.760290556900728</v>
      </c>
      <c r="AJ51" s="12">
        <v>826</v>
      </c>
    </row>
    <row r="52" spans="1:36" x14ac:dyDescent="0.3">
      <c r="A52" s="9" t="s">
        <v>121</v>
      </c>
      <c r="B52" s="10"/>
      <c r="C52" s="10">
        <v>1</v>
      </c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>
        <v>1</v>
      </c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1">
        <v>2</v>
      </c>
      <c r="AI52" s="13">
        <f>100/Tabelle3[[#This Row],[total number products** in Database]]*Tabelle3[[#This Row],[number of products with at least one additive*]]</f>
        <v>9.1449474165523542E-2</v>
      </c>
      <c r="AJ52" s="12">
        <v>2187</v>
      </c>
    </row>
    <row r="53" spans="1:36" x14ac:dyDescent="0.3">
      <c r="A53" s="9" t="s">
        <v>86</v>
      </c>
      <c r="B53" s="10">
        <v>2</v>
      </c>
      <c r="C53" s="10"/>
      <c r="D53" s="10"/>
      <c r="E53" s="10"/>
      <c r="F53" s="10"/>
      <c r="G53" s="10"/>
      <c r="H53" s="10"/>
      <c r="I53" s="10"/>
      <c r="J53" s="10">
        <v>5</v>
      </c>
      <c r="K53" s="10">
        <v>3</v>
      </c>
      <c r="L53" s="10"/>
      <c r="M53" s="10"/>
      <c r="N53" s="10"/>
      <c r="O53" s="10">
        <v>1</v>
      </c>
      <c r="P53" s="10"/>
      <c r="Q53" s="10"/>
      <c r="R53" s="10"/>
      <c r="S53" s="10"/>
      <c r="T53" s="10"/>
      <c r="U53" s="10"/>
      <c r="V53" s="10"/>
      <c r="W53" s="10"/>
      <c r="X53" s="10"/>
      <c r="Y53" s="10">
        <v>1</v>
      </c>
      <c r="Z53" s="10"/>
      <c r="AA53" s="10"/>
      <c r="AB53" s="10"/>
      <c r="AC53" s="10">
        <v>3</v>
      </c>
      <c r="AD53" s="10">
        <v>7</v>
      </c>
      <c r="AE53" s="10"/>
      <c r="AF53" s="10"/>
      <c r="AG53" s="10"/>
      <c r="AH53" s="11">
        <v>18</v>
      </c>
      <c r="AI53" s="13">
        <f>100/Tabelle3[[#This Row],[total number products** in Database]]*Tabelle3[[#This Row],[number of products with at least one additive*]]</f>
        <v>1.2613875262789067</v>
      </c>
      <c r="AJ53" s="12">
        <v>1427</v>
      </c>
    </row>
    <row r="54" spans="1:36" x14ac:dyDescent="0.3">
      <c r="A54" s="9" t="s">
        <v>99</v>
      </c>
      <c r="B54" s="10">
        <v>9</v>
      </c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1">
        <v>9</v>
      </c>
      <c r="AI54" s="13">
        <f>100/Tabelle3[[#This Row],[total number products** in Database]]*Tabelle3[[#This Row],[number of products with at least one additive*]]</f>
        <v>0.53066037735849059</v>
      </c>
      <c r="AJ54" s="12">
        <v>1696</v>
      </c>
    </row>
    <row r="55" spans="1:36" x14ac:dyDescent="0.3">
      <c r="A55" s="9" t="s">
        <v>26</v>
      </c>
      <c r="B55" s="10"/>
      <c r="C55" s="10">
        <v>9</v>
      </c>
      <c r="D55" s="10"/>
      <c r="E55" s="10">
        <v>12</v>
      </c>
      <c r="F55" s="10">
        <v>2</v>
      </c>
      <c r="G55" s="10">
        <v>27</v>
      </c>
      <c r="H55" s="10">
        <v>1</v>
      </c>
      <c r="I55" s="10">
        <v>30</v>
      </c>
      <c r="J55" s="10">
        <v>29</v>
      </c>
      <c r="K55" s="10">
        <v>113</v>
      </c>
      <c r="L55" s="10"/>
      <c r="M55" s="10">
        <v>7</v>
      </c>
      <c r="N55" s="10">
        <v>43</v>
      </c>
      <c r="O55" s="10">
        <v>28</v>
      </c>
      <c r="P55" s="10">
        <v>10</v>
      </c>
      <c r="Q55" s="10">
        <v>6</v>
      </c>
      <c r="R55" s="10">
        <v>26</v>
      </c>
      <c r="S55" s="10"/>
      <c r="T55" s="10"/>
      <c r="U55" s="10"/>
      <c r="V55" s="10"/>
      <c r="W55" s="10"/>
      <c r="X55" s="10"/>
      <c r="Y55" s="10">
        <v>1</v>
      </c>
      <c r="Z55" s="10"/>
      <c r="AA55" s="10"/>
      <c r="AB55" s="10"/>
      <c r="AC55" s="10"/>
      <c r="AD55" s="10"/>
      <c r="AE55" s="10"/>
      <c r="AF55" s="10"/>
      <c r="AG55" s="10"/>
      <c r="AH55" s="11">
        <v>217</v>
      </c>
      <c r="AI55" s="13">
        <f>100/Tabelle3[[#This Row],[total number products** in Database]]*Tabelle3[[#This Row],[number of products with at least one additive*]]</f>
        <v>72.818791946308721</v>
      </c>
      <c r="AJ55" s="12">
        <v>298</v>
      </c>
    </row>
    <row r="56" spans="1:36" x14ac:dyDescent="0.3">
      <c r="A56" s="9" t="s">
        <v>53</v>
      </c>
      <c r="B56" s="10"/>
      <c r="C56" s="10"/>
      <c r="D56" s="10"/>
      <c r="E56" s="10"/>
      <c r="F56" s="10"/>
      <c r="G56" s="10"/>
      <c r="H56" s="10"/>
      <c r="I56" s="10"/>
      <c r="J56" s="10"/>
      <c r="K56" s="10">
        <v>41</v>
      </c>
      <c r="L56" s="10"/>
      <c r="M56" s="10">
        <v>1</v>
      </c>
      <c r="N56" s="10">
        <v>10</v>
      </c>
      <c r="O56" s="10"/>
      <c r="P56" s="10"/>
      <c r="Q56" s="10"/>
      <c r="R56" s="10"/>
      <c r="S56" s="10">
        <v>1</v>
      </c>
      <c r="T56" s="10"/>
      <c r="U56" s="10"/>
      <c r="V56" s="10"/>
      <c r="W56" s="10"/>
      <c r="X56" s="10"/>
      <c r="Y56" s="10"/>
      <c r="Z56" s="10"/>
      <c r="AA56" s="10">
        <v>3</v>
      </c>
      <c r="AB56" s="10"/>
      <c r="AC56" s="10">
        <v>2</v>
      </c>
      <c r="AD56" s="10">
        <v>2</v>
      </c>
      <c r="AE56" s="10"/>
      <c r="AF56" s="10"/>
      <c r="AG56" s="10"/>
      <c r="AH56" s="11">
        <v>60</v>
      </c>
      <c r="AI56" s="13">
        <f>100/Tabelle3[[#This Row],[total number products** in Database]]*Tabelle3[[#This Row],[number of products with at least one additive*]]</f>
        <v>8.2644628099173563</v>
      </c>
      <c r="AJ56" s="12">
        <v>726</v>
      </c>
    </row>
    <row r="57" spans="1:36" x14ac:dyDescent="0.3">
      <c r="A57" s="9" t="s">
        <v>69</v>
      </c>
      <c r="B57" s="10"/>
      <c r="C57" s="10">
        <v>14</v>
      </c>
      <c r="D57" s="10"/>
      <c r="E57" s="10"/>
      <c r="F57" s="10"/>
      <c r="G57" s="10">
        <v>2</v>
      </c>
      <c r="H57" s="10"/>
      <c r="I57" s="10"/>
      <c r="J57" s="10">
        <v>2</v>
      </c>
      <c r="K57" s="10">
        <v>2</v>
      </c>
      <c r="L57" s="10"/>
      <c r="M57" s="10"/>
      <c r="N57" s="10"/>
      <c r="O57" s="10">
        <v>2</v>
      </c>
      <c r="P57" s="10"/>
      <c r="Q57" s="10"/>
      <c r="R57" s="10"/>
      <c r="S57" s="10">
        <v>8</v>
      </c>
      <c r="T57" s="10"/>
      <c r="U57" s="10"/>
      <c r="V57" s="10"/>
      <c r="W57" s="10"/>
      <c r="X57" s="10"/>
      <c r="Y57" s="10">
        <v>1</v>
      </c>
      <c r="Z57" s="10"/>
      <c r="AA57" s="10"/>
      <c r="AB57" s="10"/>
      <c r="AC57" s="10">
        <v>16</v>
      </c>
      <c r="AD57" s="10">
        <v>2</v>
      </c>
      <c r="AE57" s="10"/>
      <c r="AF57" s="10"/>
      <c r="AG57" s="10"/>
      <c r="AH57" s="11">
        <v>28</v>
      </c>
      <c r="AI57" s="13">
        <f>100/Tabelle3[[#This Row],[total number products** in Database]]*Tabelle3[[#This Row],[number of products with at least one additive*]]</f>
        <v>0.31756833390041961</v>
      </c>
      <c r="AJ57" s="12">
        <v>8817</v>
      </c>
    </row>
    <row r="58" spans="1:36" x14ac:dyDescent="0.3">
      <c r="A58" s="9" t="s">
        <v>16</v>
      </c>
      <c r="B58" s="10">
        <v>2</v>
      </c>
      <c r="C58" s="10">
        <v>55</v>
      </c>
      <c r="D58" s="10"/>
      <c r="E58" s="10">
        <v>5</v>
      </c>
      <c r="F58" s="10"/>
      <c r="G58" s="10">
        <v>7</v>
      </c>
      <c r="H58" s="10"/>
      <c r="I58" s="10"/>
      <c r="J58" s="10"/>
      <c r="K58" s="10">
        <v>26</v>
      </c>
      <c r="L58" s="10"/>
      <c r="M58" s="10">
        <v>13</v>
      </c>
      <c r="N58" s="10">
        <v>5</v>
      </c>
      <c r="O58" s="10"/>
      <c r="P58" s="10"/>
      <c r="Q58" s="10"/>
      <c r="R58" s="10"/>
      <c r="S58" s="10">
        <v>283</v>
      </c>
      <c r="T58" s="10">
        <v>106</v>
      </c>
      <c r="U58" s="10">
        <v>3</v>
      </c>
      <c r="V58" s="10">
        <v>9</v>
      </c>
      <c r="W58" s="10">
        <v>3</v>
      </c>
      <c r="X58" s="10"/>
      <c r="Y58" s="10">
        <v>107</v>
      </c>
      <c r="Z58" s="10">
        <v>3</v>
      </c>
      <c r="AA58" s="10">
        <v>30</v>
      </c>
      <c r="AB58" s="10">
        <v>9</v>
      </c>
      <c r="AC58" s="10">
        <v>104</v>
      </c>
      <c r="AD58" s="10">
        <v>5</v>
      </c>
      <c r="AE58" s="10">
        <v>4</v>
      </c>
      <c r="AF58" s="10"/>
      <c r="AG58" s="10"/>
      <c r="AH58" s="11">
        <v>554</v>
      </c>
      <c r="AI58" s="13">
        <f>100/Tabelle3[[#This Row],[total number products** in Database]]*Tabelle3[[#This Row],[number of products with at least one additive*]]</f>
        <v>19.687277896233123</v>
      </c>
      <c r="AJ58" s="12">
        <v>2814</v>
      </c>
    </row>
    <row r="59" spans="1:36" x14ac:dyDescent="0.3">
      <c r="A59" s="9" t="s">
        <v>74</v>
      </c>
      <c r="B59" s="10"/>
      <c r="C59" s="10">
        <v>1</v>
      </c>
      <c r="D59" s="10"/>
      <c r="E59" s="10"/>
      <c r="F59" s="10"/>
      <c r="G59" s="10">
        <v>7</v>
      </c>
      <c r="H59" s="10"/>
      <c r="I59" s="10"/>
      <c r="J59" s="10"/>
      <c r="K59" s="10">
        <v>16</v>
      </c>
      <c r="L59" s="10"/>
      <c r="M59" s="10"/>
      <c r="N59" s="10"/>
      <c r="O59" s="10">
        <v>2</v>
      </c>
      <c r="P59" s="10">
        <v>1</v>
      </c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1">
        <v>24</v>
      </c>
      <c r="AI59" s="13">
        <f>100/Tabelle3[[#This Row],[total number products** in Database]]*Tabelle3[[#This Row],[number of products with at least one additive*]]</f>
        <v>1.6783216783216783</v>
      </c>
      <c r="AJ59" s="12">
        <v>1430</v>
      </c>
    </row>
    <row r="60" spans="1:36" x14ac:dyDescent="0.3">
      <c r="A60" s="9" t="s">
        <v>58</v>
      </c>
      <c r="B60" s="10"/>
      <c r="C60" s="10">
        <v>1</v>
      </c>
      <c r="D60" s="10"/>
      <c r="E60" s="10">
        <v>2</v>
      </c>
      <c r="F60" s="10"/>
      <c r="G60" s="10">
        <v>1</v>
      </c>
      <c r="H60" s="10"/>
      <c r="I60" s="10"/>
      <c r="J60" s="10"/>
      <c r="K60" s="10">
        <v>32</v>
      </c>
      <c r="L60" s="10"/>
      <c r="M60" s="10"/>
      <c r="N60" s="10">
        <v>2</v>
      </c>
      <c r="O60" s="10">
        <v>1</v>
      </c>
      <c r="P60" s="10"/>
      <c r="Q60" s="10"/>
      <c r="R60" s="10"/>
      <c r="S60" s="10">
        <v>1</v>
      </c>
      <c r="T60" s="10">
        <v>7</v>
      </c>
      <c r="U60" s="10"/>
      <c r="V60" s="10">
        <v>1</v>
      </c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1">
        <v>48</v>
      </c>
      <c r="AI60" s="13">
        <f>100/Tabelle3[[#This Row],[total number products** in Database]]*Tabelle3[[#This Row],[number of products with at least one additive*]]</f>
        <v>1.6637781629116117</v>
      </c>
      <c r="AJ60" s="12">
        <v>2885</v>
      </c>
    </row>
    <row r="61" spans="1:36" x14ac:dyDescent="0.3">
      <c r="A61" s="9" t="s">
        <v>22</v>
      </c>
      <c r="B61" s="10">
        <v>1</v>
      </c>
      <c r="C61" s="10">
        <v>49</v>
      </c>
      <c r="D61" s="10"/>
      <c r="E61" s="10">
        <v>4</v>
      </c>
      <c r="F61" s="10"/>
      <c r="G61" s="10">
        <v>16</v>
      </c>
      <c r="H61" s="10"/>
      <c r="I61" s="10">
        <v>2</v>
      </c>
      <c r="J61" s="10"/>
      <c r="K61" s="10">
        <v>2</v>
      </c>
      <c r="L61" s="10"/>
      <c r="M61" s="10"/>
      <c r="N61" s="10"/>
      <c r="O61" s="10"/>
      <c r="P61" s="10"/>
      <c r="Q61" s="10"/>
      <c r="R61" s="10"/>
      <c r="S61" s="10">
        <v>13</v>
      </c>
      <c r="T61" s="10">
        <v>3</v>
      </c>
      <c r="U61" s="10"/>
      <c r="V61" s="10">
        <v>4</v>
      </c>
      <c r="W61" s="10"/>
      <c r="X61" s="10"/>
      <c r="Y61" s="10">
        <v>141</v>
      </c>
      <c r="Z61" s="10">
        <v>4</v>
      </c>
      <c r="AA61" s="10">
        <v>20</v>
      </c>
      <c r="AB61" s="10"/>
      <c r="AC61" s="10">
        <v>102</v>
      </c>
      <c r="AD61" s="10">
        <v>37</v>
      </c>
      <c r="AE61" s="10"/>
      <c r="AF61" s="10"/>
      <c r="AG61" s="10"/>
      <c r="AH61" s="11">
        <v>313</v>
      </c>
      <c r="AI61" s="13">
        <f>100/Tabelle3[[#This Row],[total number products** in Database]]*Tabelle3[[#This Row],[number of products with at least one additive*]]</f>
        <v>42.935528120713307</v>
      </c>
      <c r="AJ61" s="12">
        <v>729</v>
      </c>
    </row>
    <row r="62" spans="1:36" x14ac:dyDescent="0.3">
      <c r="A62" s="9" t="s">
        <v>73</v>
      </c>
      <c r="B62" s="10"/>
      <c r="C62" s="10">
        <v>16</v>
      </c>
      <c r="D62" s="10"/>
      <c r="E62" s="10">
        <v>2</v>
      </c>
      <c r="F62" s="10"/>
      <c r="G62" s="10"/>
      <c r="H62" s="10"/>
      <c r="I62" s="10">
        <v>1</v>
      </c>
      <c r="J62" s="10"/>
      <c r="K62" s="10">
        <v>1</v>
      </c>
      <c r="L62" s="10"/>
      <c r="M62" s="10"/>
      <c r="N62" s="10"/>
      <c r="O62" s="10"/>
      <c r="P62" s="10"/>
      <c r="Q62" s="10"/>
      <c r="R62" s="10"/>
      <c r="S62" s="10">
        <v>6</v>
      </c>
      <c r="T62" s="10"/>
      <c r="U62" s="10"/>
      <c r="V62" s="10"/>
      <c r="W62" s="10"/>
      <c r="X62" s="10"/>
      <c r="Y62" s="10">
        <v>1</v>
      </c>
      <c r="Z62" s="10">
        <v>2</v>
      </c>
      <c r="AA62" s="10">
        <v>1</v>
      </c>
      <c r="AB62" s="10"/>
      <c r="AC62" s="10"/>
      <c r="AD62" s="10"/>
      <c r="AE62" s="10"/>
      <c r="AF62" s="10"/>
      <c r="AG62" s="10"/>
      <c r="AH62" s="11">
        <v>26</v>
      </c>
      <c r="AI62" s="13">
        <f>100/Tabelle3[[#This Row],[total number products** in Database]]*Tabelle3[[#This Row],[number of products with at least one additive*]]</f>
        <v>11.304347826086957</v>
      </c>
      <c r="AJ62" s="12">
        <v>230</v>
      </c>
    </row>
    <row r="63" spans="1:36" x14ac:dyDescent="0.3">
      <c r="A63" s="9" t="s">
        <v>106</v>
      </c>
      <c r="B63" s="10"/>
      <c r="C63" s="10">
        <v>5</v>
      </c>
      <c r="D63" s="10"/>
      <c r="E63" s="10"/>
      <c r="F63" s="10"/>
      <c r="G63" s="10"/>
      <c r="H63" s="10"/>
      <c r="I63" s="10">
        <v>1</v>
      </c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>
        <v>1</v>
      </c>
      <c r="Z63" s="10"/>
      <c r="AA63" s="10"/>
      <c r="AB63" s="10"/>
      <c r="AC63" s="10"/>
      <c r="AD63" s="10"/>
      <c r="AE63" s="10"/>
      <c r="AF63" s="10"/>
      <c r="AG63" s="10"/>
      <c r="AH63" s="11">
        <v>7</v>
      </c>
      <c r="AI63" s="13">
        <f>100/Tabelle3[[#This Row],[total number products** in Database]]*Tabelle3[[#This Row],[number of products with at least one additive*]]</f>
        <v>4.4585987261146496</v>
      </c>
      <c r="AJ63" s="12">
        <v>157</v>
      </c>
    </row>
    <row r="64" spans="1:36" x14ac:dyDescent="0.3">
      <c r="A64" s="9" t="s">
        <v>107</v>
      </c>
      <c r="B64" s="10"/>
      <c r="C64" s="10"/>
      <c r="D64" s="10"/>
      <c r="E64" s="10"/>
      <c r="F64" s="10"/>
      <c r="G64" s="10"/>
      <c r="H64" s="10"/>
      <c r="I64" s="10"/>
      <c r="J64" s="10"/>
      <c r="K64" s="10">
        <v>4</v>
      </c>
      <c r="L64" s="10"/>
      <c r="M64" s="10"/>
      <c r="N64" s="10"/>
      <c r="O64" s="10">
        <v>2</v>
      </c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1">
        <v>6</v>
      </c>
      <c r="AI64" s="13">
        <f>100/Tabelle3[[#This Row],[total number products** in Database]]*Tabelle3[[#This Row],[number of products with at least one additive*]]</f>
        <v>9.7927207442467773E-2</v>
      </c>
      <c r="AJ64" s="12">
        <v>6127</v>
      </c>
    </row>
    <row r="65" spans="1:36" x14ac:dyDescent="0.3">
      <c r="A65" s="9" t="s">
        <v>130</v>
      </c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>
        <v>1</v>
      </c>
      <c r="AE65" s="10"/>
      <c r="AF65" s="10"/>
      <c r="AG65" s="10"/>
      <c r="AH65" s="11">
        <v>1</v>
      </c>
      <c r="AI65" s="13">
        <f>100/Tabelle3[[#This Row],[total number products** in Database]]*Tabelle3[[#This Row],[number of products with at least one additive*]]</f>
        <v>4.9825610363726958E-2</v>
      </c>
      <c r="AJ65" s="12">
        <v>2007</v>
      </c>
    </row>
    <row r="66" spans="1:36" x14ac:dyDescent="0.3">
      <c r="A66" s="9" t="s">
        <v>126</v>
      </c>
      <c r="B66" s="10"/>
      <c r="C66" s="10"/>
      <c r="D66" s="10"/>
      <c r="E66" s="10">
        <v>1</v>
      </c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1">
        <v>1</v>
      </c>
      <c r="AI66" s="13">
        <f>100/Tabelle3[[#This Row],[total number products** in Database]]*Tabelle3[[#This Row],[number of products with at least one additive*]]</f>
        <v>4</v>
      </c>
      <c r="AJ66" s="12">
        <v>25</v>
      </c>
    </row>
    <row r="67" spans="1:36" x14ac:dyDescent="0.3">
      <c r="A67" s="9" t="s">
        <v>127</v>
      </c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>
        <v>1</v>
      </c>
      <c r="AD67" s="10"/>
      <c r="AE67" s="10"/>
      <c r="AF67" s="10"/>
      <c r="AG67" s="10"/>
      <c r="AH67" s="11">
        <v>1</v>
      </c>
      <c r="AI67" s="13">
        <f>100/Tabelle3[[#This Row],[total number products** in Database]]*Tabelle3[[#This Row],[number of products with at least one additive*]]</f>
        <v>0.29673590504451036</v>
      </c>
      <c r="AJ67" s="12">
        <v>337</v>
      </c>
    </row>
    <row r="68" spans="1:36" x14ac:dyDescent="0.3">
      <c r="A68" s="9" t="s">
        <v>47</v>
      </c>
      <c r="B68" s="10"/>
      <c r="C68" s="10">
        <v>21</v>
      </c>
      <c r="D68" s="10"/>
      <c r="E68" s="10">
        <v>3</v>
      </c>
      <c r="F68" s="10"/>
      <c r="G68" s="10">
        <v>53</v>
      </c>
      <c r="H68" s="10"/>
      <c r="I68" s="10">
        <v>14</v>
      </c>
      <c r="J68" s="10"/>
      <c r="K68" s="10">
        <v>21</v>
      </c>
      <c r="L68" s="10"/>
      <c r="M68" s="10"/>
      <c r="N68" s="10">
        <v>2</v>
      </c>
      <c r="O68" s="10">
        <v>2</v>
      </c>
      <c r="P68" s="10"/>
      <c r="Q68" s="10"/>
      <c r="R68" s="10"/>
      <c r="S68" s="10">
        <v>1</v>
      </c>
      <c r="T68" s="10"/>
      <c r="U68" s="10"/>
      <c r="V68" s="10"/>
      <c r="W68" s="10"/>
      <c r="X68" s="10"/>
      <c r="Y68" s="10"/>
      <c r="Z68" s="10"/>
      <c r="AA68" s="10"/>
      <c r="AB68" s="10"/>
      <c r="AC68" s="10">
        <v>23</v>
      </c>
      <c r="AD68" s="10">
        <v>6</v>
      </c>
      <c r="AE68" s="10"/>
      <c r="AF68" s="10"/>
      <c r="AG68" s="10"/>
      <c r="AH68" s="11">
        <v>94</v>
      </c>
      <c r="AI68" s="13">
        <f>100/Tabelle3[[#This Row],[total number products** in Database]]*Tabelle3[[#This Row],[number of products with at least one additive*]]</f>
        <v>9.3346573982125118</v>
      </c>
      <c r="AJ68" s="12">
        <v>1007</v>
      </c>
    </row>
    <row r="69" spans="1:36" x14ac:dyDescent="0.3">
      <c r="A69" s="9" t="s">
        <v>118</v>
      </c>
      <c r="B69" s="10"/>
      <c r="C69" s="10"/>
      <c r="D69" s="10"/>
      <c r="E69" s="10"/>
      <c r="F69" s="10"/>
      <c r="G69" s="10">
        <v>1</v>
      </c>
      <c r="H69" s="10"/>
      <c r="I69" s="10"/>
      <c r="J69" s="10"/>
      <c r="K69" s="10">
        <v>1</v>
      </c>
      <c r="L69" s="10"/>
      <c r="M69" s="10"/>
      <c r="N69" s="10"/>
      <c r="O69" s="10">
        <v>1</v>
      </c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1">
        <v>3</v>
      </c>
      <c r="AI69" s="13">
        <f>100/Tabelle3[[#This Row],[total number products** in Database]]*Tabelle3[[#This Row],[number of products with at least one additive*]]</f>
        <v>0.48231511254019294</v>
      </c>
      <c r="AJ69" s="12">
        <v>622</v>
      </c>
    </row>
    <row r="70" spans="1:36" x14ac:dyDescent="0.3">
      <c r="A70" s="9" t="s">
        <v>101</v>
      </c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>
        <v>3</v>
      </c>
      <c r="T70" s="10"/>
      <c r="U70" s="10"/>
      <c r="V70" s="10">
        <v>2</v>
      </c>
      <c r="W70" s="10"/>
      <c r="X70" s="10"/>
      <c r="Y70" s="10"/>
      <c r="Z70" s="10"/>
      <c r="AA70" s="10"/>
      <c r="AB70" s="10"/>
      <c r="AC70" s="10">
        <v>4</v>
      </c>
      <c r="AD70" s="10"/>
      <c r="AE70" s="10"/>
      <c r="AF70" s="10"/>
      <c r="AG70" s="10"/>
      <c r="AH70" s="11">
        <v>8</v>
      </c>
      <c r="AI70" s="13">
        <f>100/Tabelle3[[#This Row],[total number products** in Database]]*Tabelle3[[#This Row],[number of products with at least one additive*]]</f>
        <v>2.2857142857142856</v>
      </c>
      <c r="AJ70" s="12">
        <v>350</v>
      </c>
    </row>
    <row r="71" spans="1:36" x14ac:dyDescent="0.3">
      <c r="A71" s="9" t="s">
        <v>122</v>
      </c>
      <c r="B71" s="10">
        <v>2</v>
      </c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1">
        <v>2</v>
      </c>
      <c r="AI71" s="13">
        <f>100/Tabelle3[[#This Row],[total number products** in Database]]*Tabelle3[[#This Row],[number of products with at least one additive*]]</f>
        <v>0.17714791851195749</v>
      </c>
      <c r="AJ71" s="12">
        <v>1129</v>
      </c>
    </row>
    <row r="72" spans="1:36" x14ac:dyDescent="0.3">
      <c r="A72" s="9" t="s">
        <v>34</v>
      </c>
      <c r="B72" s="10"/>
      <c r="C72" s="10">
        <v>22</v>
      </c>
      <c r="D72" s="10">
        <v>1</v>
      </c>
      <c r="E72" s="10">
        <v>1</v>
      </c>
      <c r="F72" s="10"/>
      <c r="G72" s="10"/>
      <c r="H72" s="10"/>
      <c r="I72" s="10">
        <v>2</v>
      </c>
      <c r="J72" s="10"/>
      <c r="K72" s="10">
        <v>20</v>
      </c>
      <c r="L72" s="10"/>
      <c r="M72" s="10">
        <v>1</v>
      </c>
      <c r="N72" s="10"/>
      <c r="O72" s="10">
        <v>21</v>
      </c>
      <c r="P72" s="10"/>
      <c r="Q72" s="10"/>
      <c r="R72" s="10"/>
      <c r="S72" s="10">
        <v>71</v>
      </c>
      <c r="T72" s="10">
        <v>22</v>
      </c>
      <c r="U72" s="10">
        <v>1</v>
      </c>
      <c r="V72" s="10"/>
      <c r="W72" s="10"/>
      <c r="X72" s="10"/>
      <c r="Y72" s="10">
        <v>9</v>
      </c>
      <c r="Z72" s="10">
        <v>1</v>
      </c>
      <c r="AA72" s="10">
        <v>3</v>
      </c>
      <c r="AB72" s="10"/>
      <c r="AC72" s="10">
        <v>15</v>
      </c>
      <c r="AD72" s="10">
        <v>3</v>
      </c>
      <c r="AE72" s="10"/>
      <c r="AF72" s="10"/>
      <c r="AG72" s="10"/>
      <c r="AH72" s="11">
        <v>156</v>
      </c>
      <c r="AI72" s="13">
        <f>100/Tabelle3[[#This Row],[total number products** in Database]]*Tabelle3[[#This Row],[number of products with at least one additive*]]</f>
        <v>22.674418604651166</v>
      </c>
      <c r="AJ72" s="12">
        <v>688</v>
      </c>
    </row>
    <row r="73" spans="1:36" x14ac:dyDescent="0.3">
      <c r="A73" s="9" t="s">
        <v>36</v>
      </c>
      <c r="B73" s="10"/>
      <c r="C73" s="10"/>
      <c r="D73" s="10"/>
      <c r="E73" s="10"/>
      <c r="F73" s="10"/>
      <c r="G73" s="10">
        <v>2</v>
      </c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>
        <v>71</v>
      </c>
      <c r="T73" s="10">
        <v>11</v>
      </c>
      <c r="U73" s="10">
        <v>2</v>
      </c>
      <c r="V73" s="10">
        <v>5</v>
      </c>
      <c r="W73" s="10"/>
      <c r="X73" s="10"/>
      <c r="Y73" s="10">
        <v>40</v>
      </c>
      <c r="Z73" s="10">
        <v>2</v>
      </c>
      <c r="AA73" s="10">
        <v>29</v>
      </c>
      <c r="AB73" s="10">
        <v>6</v>
      </c>
      <c r="AC73" s="10">
        <v>25</v>
      </c>
      <c r="AD73" s="10">
        <v>8</v>
      </c>
      <c r="AE73" s="10">
        <v>1</v>
      </c>
      <c r="AF73" s="10"/>
      <c r="AG73" s="10"/>
      <c r="AH73" s="11">
        <v>136</v>
      </c>
      <c r="AI73" s="13">
        <f>100/Tabelle3[[#This Row],[total number products** in Database]]*Tabelle3[[#This Row],[number of products with at least one additive*]]</f>
        <v>6.6764850270004912</v>
      </c>
      <c r="AJ73" s="12">
        <v>2037</v>
      </c>
    </row>
    <row r="74" spans="1:36" x14ac:dyDescent="0.3">
      <c r="A74" s="9" t="s">
        <v>5</v>
      </c>
      <c r="B74" s="10">
        <v>4</v>
      </c>
      <c r="C74" s="10">
        <v>84</v>
      </c>
      <c r="D74" s="10"/>
      <c r="E74" s="10">
        <v>3</v>
      </c>
      <c r="F74" s="10">
        <v>4</v>
      </c>
      <c r="G74" s="10">
        <v>6</v>
      </c>
      <c r="H74" s="10"/>
      <c r="I74" s="10"/>
      <c r="J74" s="10">
        <v>3</v>
      </c>
      <c r="K74" s="10">
        <v>8</v>
      </c>
      <c r="L74" s="10"/>
      <c r="M74" s="10"/>
      <c r="N74" s="10"/>
      <c r="O74" s="10"/>
      <c r="P74" s="10"/>
      <c r="Q74" s="10"/>
      <c r="R74" s="10"/>
      <c r="S74" s="10">
        <v>2196</v>
      </c>
      <c r="T74" s="10">
        <v>144</v>
      </c>
      <c r="U74" s="10">
        <v>11</v>
      </c>
      <c r="V74" s="10">
        <v>54</v>
      </c>
      <c r="W74" s="10">
        <v>12</v>
      </c>
      <c r="X74" s="10"/>
      <c r="Y74" s="10">
        <v>1578</v>
      </c>
      <c r="Z74" s="10">
        <v>47</v>
      </c>
      <c r="AA74" s="10">
        <v>250</v>
      </c>
      <c r="AB74" s="10">
        <v>6</v>
      </c>
      <c r="AC74" s="10">
        <v>474</v>
      </c>
      <c r="AD74" s="10">
        <v>103</v>
      </c>
      <c r="AE74" s="10">
        <v>13</v>
      </c>
      <c r="AF74" s="10">
        <v>1</v>
      </c>
      <c r="AG74" s="10">
        <v>1</v>
      </c>
      <c r="AH74" s="11">
        <v>3498</v>
      </c>
      <c r="AI74" s="13">
        <f>100/Tabelle3[[#This Row],[total number products** in Database]]*Tabelle3[[#This Row],[number of products with at least one additive*]]</f>
        <v>20.115008625646926</v>
      </c>
      <c r="AJ74" s="12">
        <v>17390</v>
      </c>
    </row>
    <row r="75" spans="1:36" x14ac:dyDescent="0.3">
      <c r="A75" s="9" t="s">
        <v>41</v>
      </c>
      <c r="B75" s="10"/>
      <c r="C75" s="10">
        <v>7</v>
      </c>
      <c r="D75" s="10"/>
      <c r="E75" s="10"/>
      <c r="F75" s="10"/>
      <c r="G75" s="10"/>
      <c r="H75" s="10"/>
      <c r="I75" s="10"/>
      <c r="J75" s="10"/>
      <c r="K75" s="10">
        <v>2</v>
      </c>
      <c r="L75" s="10"/>
      <c r="M75" s="10"/>
      <c r="N75" s="10"/>
      <c r="O75" s="10"/>
      <c r="P75" s="10"/>
      <c r="Q75" s="10"/>
      <c r="R75" s="10"/>
      <c r="S75" s="10">
        <v>64</v>
      </c>
      <c r="T75" s="10">
        <v>2</v>
      </c>
      <c r="U75" s="10"/>
      <c r="V75" s="10"/>
      <c r="W75" s="10"/>
      <c r="X75" s="10"/>
      <c r="Y75" s="10">
        <v>31</v>
      </c>
      <c r="Z75" s="10">
        <v>3</v>
      </c>
      <c r="AA75" s="10">
        <v>4</v>
      </c>
      <c r="AB75" s="10"/>
      <c r="AC75" s="10">
        <v>44</v>
      </c>
      <c r="AD75" s="10">
        <v>3</v>
      </c>
      <c r="AE75" s="10"/>
      <c r="AF75" s="10"/>
      <c r="AG75" s="10"/>
      <c r="AH75" s="11">
        <v>116</v>
      </c>
      <c r="AI75" s="13">
        <f>100/Tabelle3[[#This Row],[total number products** in Database]]*Tabelle3[[#This Row],[number of products with at least one additive*]]</f>
        <v>13.364055299539171</v>
      </c>
      <c r="AJ75" s="12">
        <v>868</v>
      </c>
    </row>
    <row r="76" spans="1:36" x14ac:dyDescent="0.3">
      <c r="A76" s="9" t="s">
        <v>38</v>
      </c>
      <c r="B76" s="10"/>
      <c r="C76" s="10">
        <v>11</v>
      </c>
      <c r="D76" s="10"/>
      <c r="E76" s="10"/>
      <c r="F76" s="10"/>
      <c r="G76" s="10">
        <v>2</v>
      </c>
      <c r="H76" s="10"/>
      <c r="I76" s="10"/>
      <c r="J76" s="10"/>
      <c r="K76" s="10">
        <v>12</v>
      </c>
      <c r="L76" s="10"/>
      <c r="M76" s="10">
        <v>5</v>
      </c>
      <c r="N76" s="10"/>
      <c r="O76" s="10"/>
      <c r="P76" s="10"/>
      <c r="Q76" s="10"/>
      <c r="R76" s="10"/>
      <c r="S76" s="10">
        <v>65</v>
      </c>
      <c r="T76" s="10">
        <v>19</v>
      </c>
      <c r="U76" s="10"/>
      <c r="V76" s="10">
        <v>4</v>
      </c>
      <c r="W76" s="10">
        <v>1</v>
      </c>
      <c r="X76" s="10"/>
      <c r="Y76" s="10">
        <v>3</v>
      </c>
      <c r="Z76" s="10"/>
      <c r="AA76" s="10"/>
      <c r="AB76" s="10"/>
      <c r="AC76" s="10">
        <v>37</v>
      </c>
      <c r="AD76" s="10">
        <v>2</v>
      </c>
      <c r="AE76" s="10"/>
      <c r="AF76" s="10"/>
      <c r="AG76" s="10"/>
      <c r="AH76" s="11">
        <v>127</v>
      </c>
      <c r="AI76" s="13">
        <f>100/Tabelle3[[#This Row],[total number products** in Database]]*Tabelle3[[#This Row],[number of products with at least one additive*]]</f>
        <v>2.9966965549787634</v>
      </c>
      <c r="AJ76" s="12">
        <v>4238</v>
      </c>
    </row>
    <row r="77" spans="1:36" x14ac:dyDescent="0.3">
      <c r="A77" s="9" t="s">
        <v>128</v>
      </c>
      <c r="B77" s="10"/>
      <c r="C77" s="10"/>
      <c r="D77" s="10"/>
      <c r="E77" s="10">
        <v>1</v>
      </c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1">
        <v>1</v>
      </c>
      <c r="AI77" s="13">
        <f>100/Tabelle3[[#This Row],[total number products** in Database]]*Tabelle3[[#This Row],[number of products with at least one additive*]]</f>
        <v>0.19801980198019803</v>
      </c>
      <c r="AJ77" s="12">
        <v>505</v>
      </c>
    </row>
    <row r="78" spans="1:36" x14ac:dyDescent="0.3">
      <c r="A78" s="9" t="s">
        <v>97</v>
      </c>
      <c r="B78" s="10"/>
      <c r="C78" s="10"/>
      <c r="D78" s="10"/>
      <c r="E78" s="10"/>
      <c r="F78" s="10"/>
      <c r="G78" s="10"/>
      <c r="H78" s="10"/>
      <c r="I78" s="10"/>
      <c r="J78" s="10"/>
      <c r="K78" s="10">
        <v>3</v>
      </c>
      <c r="L78" s="10"/>
      <c r="M78" s="10"/>
      <c r="N78" s="10"/>
      <c r="O78" s="10"/>
      <c r="P78" s="10"/>
      <c r="Q78" s="10"/>
      <c r="R78" s="10"/>
      <c r="S78" s="10">
        <v>5</v>
      </c>
      <c r="T78" s="10">
        <v>2</v>
      </c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1">
        <v>9</v>
      </c>
      <c r="AI78" s="13">
        <f>100/Tabelle3[[#This Row],[total number products** in Database]]*Tabelle3[[#This Row],[number of products with at least one additive*]]</f>
        <v>5.3571428571428568</v>
      </c>
      <c r="AJ78" s="12">
        <v>168</v>
      </c>
    </row>
    <row r="79" spans="1:36" x14ac:dyDescent="0.3">
      <c r="A79" s="9" t="s">
        <v>112</v>
      </c>
      <c r="B79" s="10"/>
      <c r="C79" s="10"/>
      <c r="D79" s="10"/>
      <c r="E79" s="10"/>
      <c r="F79" s="10"/>
      <c r="G79" s="10"/>
      <c r="H79" s="10"/>
      <c r="I79" s="10"/>
      <c r="J79" s="10"/>
      <c r="K79" s="10">
        <v>4</v>
      </c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1">
        <v>4</v>
      </c>
      <c r="AI79" s="13">
        <f>100/Tabelle3[[#This Row],[total number products** in Database]]*Tabelle3[[#This Row],[number of products with at least one additive*]]</f>
        <v>0.19436345966958213</v>
      </c>
      <c r="AJ79" s="12">
        <v>2058</v>
      </c>
    </row>
    <row r="80" spans="1:36" x14ac:dyDescent="0.3">
      <c r="A80" s="9" t="s">
        <v>42</v>
      </c>
      <c r="B80" s="10"/>
      <c r="C80" s="10">
        <v>13</v>
      </c>
      <c r="D80" s="10"/>
      <c r="E80" s="10">
        <v>7</v>
      </c>
      <c r="F80" s="10"/>
      <c r="G80" s="10"/>
      <c r="H80" s="10"/>
      <c r="I80" s="10">
        <v>1</v>
      </c>
      <c r="J80" s="10"/>
      <c r="K80" s="10">
        <v>32</v>
      </c>
      <c r="L80" s="10"/>
      <c r="M80" s="10"/>
      <c r="N80" s="10">
        <v>6</v>
      </c>
      <c r="O80" s="10">
        <v>1</v>
      </c>
      <c r="P80" s="10"/>
      <c r="Q80" s="10"/>
      <c r="R80" s="10"/>
      <c r="S80" s="10">
        <v>34</v>
      </c>
      <c r="T80" s="10">
        <v>8</v>
      </c>
      <c r="U80" s="10">
        <v>1</v>
      </c>
      <c r="V80" s="10"/>
      <c r="W80" s="10"/>
      <c r="X80" s="10"/>
      <c r="Y80" s="10">
        <v>1</v>
      </c>
      <c r="Z80" s="10"/>
      <c r="AA80" s="10">
        <v>8</v>
      </c>
      <c r="AB80" s="10"/>
      <c r="AC80" s="10">
        <v>3</v>
      </c>
      <c r="AD80" s="10">
        <v>1</v>
      </c>
      <c r="AE80" s="10"/>
      <c r="AF80" s="10"/>
      <c r="AG80" s="10"/>
      <c r="AH80" s="11">
        <v>113</v>
      </c>
      <c r="AI80" s="13">
        <f>100/Tabelle3[[#This Row],[total number products** in Database]]*Tabelle3[[#This Row],[number of products with at least one additive*]]</f>
        <v>2.3014256619144602</v>
      </c>
      <c r="AJ80" s="12">
        <v>4910</v>
      </c>
    </row>
    <row r="81" spans="1:36" x14ac:dyDescent="0.3">
      <c r="A81" s="9" t="s">
        <v>85</v>
      </c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>
        <v>5</v>
      </c>
      <c r="O81" s="10"/>
      <c r="P81" s="10"/>
      <c r="Q81" s="10"/>
      <c r="R81" s="10"/>
      <c r="S81" s="10">
        <v>1</v>
      </c>
      <c r="T81" s="10"/>
      <c r="U81" s="10"/>
      <c r="V81" s="10"/>
      <c r="W81" s="10"/>
      <c r="X81" s="10"/>
      <c r="Y81" s="10">
        <v>8</v>
      </c>
      <c r="Z81" s="10"/>
      <c r="AA81" s="10">
        <v>2</v>
      </c>
      <c r="AB81" s="10"/>
      <c r="AC81" s="10">
        <v>4</v>
      </c>
      <c r="AD81" s="10">
        <v>2</v>
      </c>
      <c r="AE81" s="10"/>
      <c r="AF81" s="10"/>
      <c r="AG81" s="10"/>
      <c r="AH81" s="11">
        <v>19</v>
      </c>
      <c r="AI81" s="13">
        <f>100/Tabelle3[[#This Row],[total number products** in Database]]*Tabelle3[[#This Row],[number of products with at least one additive*]]</f>
        <v>2.9096477794793261</v>
      </c>
      <c r="AJ81" s="12">
        <v>653</v>
      </c>
    </row>
    <row r="82" spans="1:36" x14ac:dyDescent="0.3">
      <c r="A82" s="9" t="s">
        <v>123</v>
      </c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>
        <v>2</v>
      </c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1">
        <v>2</v>
      </c>
      <c r="AI82" s="13">
        <f>100/Tabelle3[[#This Row],[total number products** in Database]]*Tabelle3[[#This Row],[number of products with at least one additive*]]</f>
        <v>9.3632958801498134E-2</v>
      </c>
      <c r="AJ82" s="12">
        <v>2136</v>
      </c>
    </row>
    <row r="83" spans="1:36" x14ac:dyDescent="0.3">
      <c r="A83" s="9" t="s">
        <v>14</v>
      </c>
      <c r="B83" s="10">
        <v>26</v>
      </c>
      <c r="C83" s="10">
        <v>65</v>
      </c>
      <c r="D83" s="10">
        <v>3</v>
      </c>
      <c r="E83" s="10">
        <v>14</v>
      </c>
      <c r="F83" s="10">
        <v>3</v>
      </c>
      <c r="G83" s="10">
        <v>62</v>
      </c>
      <c r="H83" s="10">
        <v>10</v>
      </c>
      <c r="I83" s="10">
        <v>71</v>
      </c>
      <c r="J83" s="10">
        <v>114</v>
      </c>
      <c r="K83" s="10">
        <v>206</v>
      </c>
      <c r="L83" s="10"/>
      <c r="M83" s="10"/>
      <c r="N83" s="10">
        <v>24</v>
      </c>
      <c r="O83" s="10">
        <v>117</v>
      </c>
      <c r="P83" s="10">
        <v>32</v>
      </c>
      <c r="Q83" s="10">
        <v>2</v>
      </c>
      <c r="R83" s="10">
        <v>30</v>
      </c>
      <c r="S83" s="10">
        <v>3</v>
      </c>
      <c r="T83" s="10">
        <v>3</v>
      </c>
      <c r="U83" s="10"/>
      <c r="V83" s="10">
        <v>6</v>
      </c>
      <c r="W83" s="10"/>
      <c r="X83" s="10"/>
      <c r="Y83" s="10">
        <v>12</v>
      </c>
      <c r="Z83" s="10"/>
      <c r="AA83" s="10">
        <v>11</v>
      </c>
      <c r="AB83" s="10"/>
      <c r="AC83" s="10">
        <v>8</v>
      </c>
      <c r="AD83" s="10">
        <v>12</v>
      </c>
      <c r="AE83" s="10"/>
      <c r="AF83" s="10"/>
      <c r="AG83" s="10"/>
      <c r="AH83" s="11">
        <v>580</v>
      </c>
      <c r="AI83" s="13">
        <f>100/Tabelle3[[#This Row],[total number products** in Database]]*Tabelle3[[#This Row],[number of products with at least one additive*]]</f>
        <v>21.10625909752547</v>
      </c>
      <c r="AJ83" s="12">
        <v>2748</v>
      </c>
    </row>
    <row r="84" spans="1:36" x14ac:dyDescent="0.3">
      <c r="A84" s="9" t="s">
        <v>46</v>
      </c>
      <c r="B84" s="10"/>
      <c r="C84" s="10">
        <v>15</v>
      </c>
      <c r="D84" s="10"/>
      <c r="E84" s="10">
        <v>1</v>
      </c>
      <c r="F84" s="10">
        <v>2</v>
      </c>
      <c r="G84" s="10">
        <v>2</v>
      </c>
      <c r="H84" s="10"/>
      <c r="I84" s="10"/>
      <c r="J84" s="10">
        <v>2</v>
      </c>
      <c r="K84" s="10">
        <v>16</v>
      </c>
      <c r="L84" s="10"/>
      <c r="M84" s="10"/>
      <c r="N84" s="10"/>
      <c r="O84" s="10">
        <v>2</v>
      </c>
      <c r="P84" s="10"/>
      <c r="Q84" s="10"/>
      <c r="R84" s="10"/>
      <c r="S84" s="10">
        <v>61</v>
      </c>
      <c r="T84" s="10">
        <v>1</v>
      </c>
      <c r="U84" s="10">
        <v>1</v>
      </c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1">
        <v>94</v>
      </c>
      <c r="AI84" s="13">
        <f>100/Tabelle3[[#This Row],[total number products** in Database]]*Tabelle3[[#This Row],[number of products with at least one additive*]]</f>
        <v>1.4612156070262707</v>
      </c>
      <c r="AJ84" s="12">
        <v>6433</v>
      </c>
    </row>
    <row r="85" spans="1:36" x14ac:dyDescent="0.3">
      <c r="A85" s="9" t="s">
        <v>129</v>
      </c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>
        <v>1</v>
      </c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1">
        <v>1</v>
      </c>
      <c r="AI85" s="13">
        <f>100/Tabelle3[[#This Row],[total number products** in Database]]*Tabelle3[[#This Row],[number of products with at least one additive*]]</f>
        <v>1.0309278350515463</v>
      </c>
      <c r="AJ85" s="12">
        <v>97</v>
      </c>
    </row>
    <row r="86" spans="1:36" x14ac:dyDescent="0.3">
      <c r="A86" s="9" t="s">
        <v>138</v>
      </c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>
        <v>1</v>
      </c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1">
        <v>1</v>
      </c>
      <c r="AI86" s="13">
        <f>100/Tabelle3[[#This Row],[total number products** in Database]]*Tabelle3[[#This Row],[number of products with at least one additive*]]</f>
        <v>0.14792899408284024</v>
      </c>
      <c r="AJ86" s="12">
        <v>676</v>
      </c>
    </row>
    <row r="87" spans="1:36" x14ac:dyDescent="0.3">
      <c r="A87" s="9" t="s">
        <v>125</v>
      </c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>
        <v>1</v>
      </c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1">
        <v>1</v>
      </c>
      <c r="AI87" s="13">
        <f>100/Tabelle3[[#This Row],[total number products** in Database]]*Tabelle3[[#This Row],[number of products with at least one additive*]]</f>
        <v>0.11587485515643106</v>
      </c>
      <c r="AJ87" s="12">
        <v>863</v>
      </c>
    </row>
    <row r="88" spans="1:36" x14ac:dyDescent="0.3">
      <c r="A88" s="9" t="s">
        <v>88</v>
      </c>
      <c r="B88" s="10"/>
      <c r="C88" s="10">
        <v>6</v>
      </c>
      <c r="D88" s="10"/>
      <c r="E88" s="10"/>
      <c r="F88" s="10"/>
      <c r="G88" s="10"/>
      <c r="H88" s="10"/>
      <c r="I88" s="10"/>
      <c r="J88" s="10"/>
      <c r="K88" s="10">
        <v>2</v>
      </c>
      <c r="L88" s="10"/>
      <c r="M88" s="10"/>
      <c r="N88" s="10"/>
      <c r="O88" s="10"/>
      <c r="P88" s="10"/>
      <c r="Q88" s="10"/>
      <c r="R88" s="10"/>
      <c r="S88" s="10">
        <v>2</v>
      </c>
      <c r="T88" s="10">
        <v>3</v>
      </c>
      <c r="U88" s="10"/>
      <c r="V88" s="10"/>
      <c r="W88" s="10"/>
      <c r="X88" s="10"/>
      <c r="Y88" s="10">
        <v>2</v>
      </c>
      <c r="Z88" s="10"/>
      <c r="AA88" s="10"/>
      <c r="AB88" s="10"/>
      <c r="AC88" s="10">
        <v>9</v>
      </c>
      <c r="AD88" s="10"/>
      <c r="AE88" s="10"/>
      <c r="AF88" s="10"/>
      <c r="AG88" s="10"/>
      <c r="AH88" s="11">
        <v>16</v>
      </c>
      <c r="AI88" s="13">
        <f>100/Tabelle3[[#This Row],[total number products** in Database]]*Tabelle3[[#This Row],[number of products with at least one additive*]]</f>
        <v>9.2485549132947984</v>
      </c>
      <c r="AJ88" s="12">
        <v>173</v>
      </c>
    </row>
    <row r="89" spans="1:36" x14ac:dyDescent="0.3">
      <c r="A89" s="9" t="s">
        <v>103</v>
      </c>
      <c r="B89" s="10">
        <v>8</v>
      </c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1">
        <v>8</v>
      </c>
      <c r="AI89" s="13">
        <f>100/Tabelle3[[#This Row],[total number products** in Database]]*Tabelle3[[#This Row],[number of products with at least one additive*]]</f>
        <v>4</v>
      </c>
      <c r="AJ89" s="12">
        <v>200</v>
      </c>
    </row>
    <row r="90" spans="1:36" x14ac:dyDescent="0.3">
      <c r="A90" s="9" t="s">
        <v>108</v>
      </c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>
        <v>1</v>
      </c>
      <c r="N90" s="10"/>
      <c r="O90" s="10"/>
      <c r="P90" s="10"/>
      <c r="Q90" s="10"/>
      <c r="R90" s="10"/>
      <c r="S90" s="10">
        <v>3</v>
      </c>
      <c r="T90" s="10">
        <v>2</v>
      </c>
      <c r="U90" s="10"/>
      <c r="V90" s="10">
        <v>1</v>
      </c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1">
        <v>6</v>
      </c>
      <c r="AI90" s="13">
        <f>100/Tabelle3[[#This Row],[total number products** in Database]]*Tabelle3[[#This Row],[number of products with at least one additive*]]</f>
        <v>0.65645514223194745</v>
      </c>
      <c r="AJ90" s="12">
        <v>914</v>
      </c>
    </row>
    <row r="91" spans="1:36" x14ac:dyDescent="0.3">
      <c r="A91" s="9" t="s">
        <v>48</v>
      </c>
      <c r="B91" s="10"/>
      <c r="C91" s="10">
        <v>6</v>
      </c>
      <c r="D91" s="10"/>
      <c r="E91" s="10">
        <v>3</v>
      </c>
      <c r="F91" s="10"/>
      <c r="G91" s="10"/>
      <c r="H91" s="10"/>
      <c r="I91" s="10"/>
      <c r="J91" s="10">
        <v>1</v>
      </c>
      <c r="K91" s="10">
        <v>1</v>
      </c>
      <c r="L91" s="10"/>
      <c r="M91" s="10"/>
      <c r="N91" s="10"/>
      <c r="O91" s="10">
        <v>2</v>
      </c>
      <c r="P91" s="10"/>
      <c r="Q91" s="10"/>
      <c r="R91" s="10"/>
      <c r="S91" s="10">
        <v>29</v>
      </c>
      <c r="T91" s="10">
        <v>37</v>
      </c>
      <c r="U91" s="10"/>
      <c r="V91" s="10"/>
      <c r="W91" s="10"/>
      <c r="X91" s="10"/>
      <c r="Y91" s="10">
        <v>3</v>
      </c>
      <c r="Z91" s="10"/>
      <c r="AA91" s="10">
        <v>1</v>
      </c>
      <c r="AB91" s="10"/>
      <c r="AC91" s="10">
        <v>8</v>
      </c>
      <c r="AD91" s="10">
        <v>1</v>
      </c>
      <c r="AE91" s="10"/>
      <c r="AF91" s="10"/>
      <c r="AG91" s="10"/>
      <c r="AH91" s="11">
        <v>87</v>
      </c>
      <c r="AI91" s="13">
        <f>100/Tabelle3[[#This Row],[total number products** in Database]]*Tabelle3[[#This Row],[number of products with at least one additive*]]</f>
        <v>0.8904810644831116</v>
      </c>
      <c r="AJ91" s="12">
        <v>9770</v>
      </c>
    </row>
    <row r="92" spans="1:36" x14ac:dyDescent="0.3">
      <c r="A92" s="9" t="s">
        <v>62</v>
      </c>
      <c r="B92" s="10"/>
      <c r="C92" s="10">
        <v>16</v>
      </c>
      <c r="D92" s="10"/>
      <c r="E92" s="10"/>
      <c r="F92" s="10"/>
      <c r="G92" s="10"/>
      <c r="H92" s="10"/>
      <c r="I92" s="10"/>
      <c r="J92" s="10"/>
      <c r="K92" s="10">
        <v>1</v>
      </c>
      <c r="L92" s="10"/>
      <c r="M92" s="10"/>
      <c r="N92" s="10"/>
      <c r="O92" s="10"/>
      <c r="P92" s="10"/>
      <c r="Q92" s="10"/>
      <c r="R92" s="10"/>
      <c r="S92" s="10">
        <v>7</v>
      </c>
      <c r="T92" s="10">
        <v>1</v>
      </c>
      <c r="U92" s="10"/>
      <c r="V92" s="10">
        <v>1</v>
      </c>
      <c r="W92" s="10"/>
      <c r="X92" s="10"/>
      <c r="Y92" s="10">
        <v>12</v>
      </c>
      <c r="Z92" s="10"/>
      <c r="AA92" s="10">
        <v>5</v>
      </c>
      <c r="AB92" s="10"/>
      <c r="AC92" s="10">
        <v>13</v>
      </c>
      <c r="AD92" s="10">
        <v>5</v>
      </c>
      <c r="AE92" s="10"/>
      <c r="AF92" s="10"/>
      <c r="AG92" s="10"/>
      <c r="AH92" s="11">
        <v>37</v>
      </c>
      <c r="AI92" s="13">
        <f>100/Tabelle3[[#This Row],[total number products** in Database]]*Tabelle3[[#This Row],[number of products with at least one additive*]]</f>
        <v>0.97857709600634757</v>
      </c>
      <c r="AJ92" s="12">
        <v>3781</v>
      </c>
    </row>
    <row r="93" spans="1:36" x14ac:dyDescent="0.3">
      <c r="A93" s="9" t="s">
        <v>98</v>
      </c>
      <c r="B93" s="10"/>
      <c r="C93" s="10"/>
      <c r="D93" s="10"/>
      <c r="E93" s="10"/>
      <c r="F93" s="10"/>
      <c r="G93" s="10"/>
      <c r="H93" s="10"/>
      <c r="I93" s="10"/>
      <c r="J93" s="10"/>
      <c r="K93" s="10">
        <v>4</v>
      </c>
      <c r="L93" s="10"/>
      <c r="M93" s="10"/>
      <c r="N93" s="10"/>
      <c r="O93" s="10"/>
      <c r="P93" s="10"/>
      <c r="Q93" s="10"/>
      <c r="R93" s="10"/>
      <c r="S93" s="10">
        <v>2</v>
      </c>
      <c r="T93" s="10"/>
      <c r="U93" s="10"/>
      <c r="V93" s="10"/>
      <c r="W93" s="10"/>
      <c r="X93" s="10"/>
      <c r="Y93" s="10"/>
      <c r="Z93" s="10"/>
      <c r="AA93" s="10"/>
      <c r="AB93" s="10"/>
      <c r="AC93" s="10">
        <v>1</v>
      </c>
      <c r="AD93" s="10">
        <v>2</v>
      </c>
      <c r="AE93" s="10"/>
      <c r="AF93" s="10"/>
      <c r="AG93" s="10"/>
      <c r="AH93" s="11">
        <v>9</v>
      </c>
      <c r="AI93" s="13">
        <f>100/Tabelle3[[#This Row],[total number products** in Database]]*Tabelle3[[#This Row],[number of products with at least one additive*]]</f>
        <v>0.33771106941838652</v>
      </c>
      <c r="AJ93" s="12">
        <v>2665</v>
      </c>
    </row>
    <row r="94" spans="1:36" x14ac:dyDescent="0.3">
      <c r="A94" s="9" t="s">
        <v>44</v>
      </c>
      <c r="B94" s="10"/>
      <c r="C94" s="10">
        <v>10</v>
      </c>
      <c r="D94" s="10"/>
      <c r="E94" s="10">
        <v>2</v>
      </c>
      <c r="F94" s="10">
        <v>2</v>
      </c>
      <c r="G94" s="10"/>
      <c r="H94" s="10"/>
      <c r="I94" s="10"/>
      <c r="J94" s="10"/>
      <c r="K94" s="10">
        <v>2</v>
      </c>
      <c r="L94" s="10"/>
      <c r="M94" s="10">
        <v>2</v>
      </c>
      <c r="N94" s="10"/>
      <c r="O94" s="10">
        <v>1</v>
      </c>
      <c r="P94" s="10"/>
      <c r="Q94" s="10"/>
      <c r="R94" s="10"/>
      <c r="S94" s="10">
        <v>64</v>
      </c>
      <c r="T94" s="10">
        <v>12</v>
      </c>
      <c r="U94" s="10">
        <v>1</v>
      </c>
      <c r="V94" s="10">
        <v>5</v>
      </c>
      <c r="W94" s="10">
        <v>3</v>
      </c>
      <c r="X94" s="10"/>
      <c r="Y94" s="10">
        <v>35</v>
      </c>
      <c r="Z94" s="10"/>
      <c r="AA94" s="10">
        <v>5</v>
      </c>
      <c r="AB94" s="10"/>
      <c r="AC94" s="10">
        <v>8</v>
      </c>
      <c r="AD94" s="10">
        <v>1</v>
      </c>
      <c r="AE94" s="10"/>
      <c r="AF94" s="10"/>
      <c r="AG94" s="10"/>
      <c r="AH94" s="11">
        <v>112</v>
      </c>
      <c r="AI94" s="13">
        <f>100/Tabelle3[[#This Row],[total number products** in Database]]*Tabelle3[[#This Row],[number of products with at least one additive*]]</f>
        <v>11.133200795228628</v>
      </c>
      <c r="AJ94" s="12">
        <v>1006</v>
      </c>
    </row>
    <row r="95" spans="1:36" x14ac:dyDescent="0.3">
      <c r="A95" s="9" t="s">
        <v>104</v>
      </c>
      <c r="B95" s="10"/>
      <c r="C95" s="10">
        <v>1</v>
      </c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>
        <v>2</v>
      </c>
      <c r="T95" s="10">
        <v>1</v>
      </c>
      <c r="U95" s="10"/>
      <c r="V95" s="10">
        <v>2</v>
      </c>
      <c r="W95" s="10"/>
      <c r="X95" s="10"/>
      <c r="Y95" s="10">
        <v>1</v>
      </c>
      <c r="Z95" s="10"/>
      <c r="AA95" s="10"/>
      <c r="AB95" s="10"/>
      <c r="AC95" s="10"/>
      <c r="AD95" s="10"/>
      <c r="AE95" s="10"/>
      <c r="AF95" s="10"/>
      <c r="AG95" s="10"/>
      <c r="AH95" s="11">
        <v>7</v>
      </c>
      <c r="AI95" s="13">
        <f>100/Tabelle3[[#This Row],[total number products** in Database]]*Tabelle3[[#This Row],[number of products with at least one additive*]]</f>
        <v>0.12212142358688068</v>
      </c>
      <c r="AJ95" s="12">
        <v>5732</v>
      </c>
    </row>
    <row r="96" spans="1:36" x14ac:dyDescent="0.3">
      <c r="A96" s="9" t="s">
        <v>18</v>
      </c>
      <c r="B96" s="10">
        <v>2</v>
      </c>
      <c r="C96" s="10">
        <v>29</v>
      </c>
      <c r="D96" s="10"/>
      <c r="E96" s="10">
        <v>4</v>
      </c>
      <c r="F96" s="10"/>
      <c r="G96" s="10">
        <v>2</v>
      </c>
      <c r="H96" s="10"/>
      <c r="I96" s="10"/>
      <c r="J96" s="10"/>
      <c r="K96" s="10">
        <v>83</v>
      </c>
      <c r="L96" s="10"/>
      <c r="M96" s="10">
        <v>8</v>
      </c>
      <c r="N96" s="10">
        <v>1</v>
      </c>
      <c r="O96" s="10"/>
      <c r="P96" s="10"/>
      <c r="Q96" s="10">
        <v>4</v>
      </c>
      <c r="R96" s="10"/>
      <c r="S96" s="10">
        <v>288</v>
      </c>
      <c r="T96" s="10">
        <v>40</v>
      </c>
      <c r="U96" s="10"/>
      <c r="V96" s="10">
        <v>13</v>
      </c>
      <c r="W96" s="10">
        <v>7</v>
      </c>
      <c r="X96" s="10">
        <v>1</v>
      </c>
      <c r="Y96" s="10">
        <v>203</v>
      </c>
      <c r="Z96" s="10">
        <v>5</v>
      </c>
      <c r="AA96" s="10">
        <v>48</v>
      </c>
      <c r="AB96" s="10"/>
      <c r="AC96" s="10">
        <v>42</v>
      </c>
      <c r="AD96" s="10">
        <v>2</v>
      </c>
      <c r="AE96" s="10"/>
      <c r="AF96" s="10"/>
      <c r="AG96" s="10"/>
      <c r="AH96" s="11">
        <v>518</v>
      </c>
      <c r="AI96" s="13">
        <f>100/Tabelle3[[#This Row],[total number products** in Database]]*Tabelle3[[#This Row],[number of products with at least one additive*]]</f>
        <v>18.004866180048662</v>
      </c>
      <c r="AJ96" s="12">
        <v>2877</v>
      </c>
    </row>
    <row r="97" spans="1:36" x14ac:dyDescent="0.3">
      <c r="A97" s="9" t="s">
        <v>12</v>
      </c>
      <c r="B97" s="10"/>
      <c r="C97" s="10">
        <v>7</v>
      </c>
      <c r="D97" s="10">
        <v>1</v>
      </c>
      <c r="E97" s="10">
        <v>9</v>
      </c>
      <c r="F97" s="10"/>
      <c r="G97" s="10">
        <v>210</v>
      </c>
      <c r="H97" s="10">
        <v>18</v>
      </c>
      <c r="I97" s="10">
        <v>99</v>
      </c>
      <c r="J97" s="10">
        <v>20</v>
      </c>
      <c r="K97" s="10">
        <v>188</v>
      </c>
      <c r="L97" s="10"/>
      <c r="M97" s="10">
        <v>1</v>
      </c>
      <c r="N97" s="10">
        <v>3</v>
      </c>
      <c r="O97" s="10">
        <v>231</v>
      </c>
      <c r="P97" s="10">
        <v>2</v>
      </c>
      <c r="Q97" s="10"/>
      <c r="R97" s="10"/>
      <c r="S97" s="10"/>
      <c r="T97" s="10"/>
      <c r="U97" s="10"/>
      <c r="V97" s="10"/>
      <c r="W97" s="10"/>
      <c r="X97" s="10"/>
      <c r="Y97" s="10">
        <v>2</v>
      </c>
      <c r="Z97" s="10"/>
      <c r="AA97" s="10"/>
      <c r="AB97" s="10">
        <v>1</v>
      </c>
      <c r="AC97" s="10">
        <v>3</v>
      </c>
      <c r="AD97" s="10"/>
      <c r="AE97" s="10"/>
      <c r="AF97" s="10"/>
      <c r="AG97" s="10"/>
      <c r="AH97" s="11">
        <v>687</v>
      </c>
      <c r="AI97" s="13">
        <f>100/Tabelle3[[#This Row],[total number products** in Database]]*Tabelle3[[#This Row],[number of products with at least one additive*]]</f>
        <v>24.181626187961985</v>
      </c>
      <c r="AJ97" s="12">
        <v>2841</v>
      </c>
    </row>
    <row r="98" spans="1:36" x14ac:dyDescent="0.3">
      <c r="A98" s="9" t="s">
        <v>102</v>
      </c>
      <c r="B98" s="10"/>
      <c r="C98" s="10">
        <v>4</v>
      </c>
      <c r="D98" s="10"/>
      <c r="E98" s="10"/>
      <c r="F98" s="10"/>
      <c r="G98" s="10"/>
      <c r="H98" s="10"/>
      <c r="I98" s="10">
        <v>2</v>
      </c>
      <c r="J98" s="10"/>
      <c r="K98" s="10">
        <v>1</v>
      </c>
      <c r="L98" s="10"/>
      <c r="M98" s="10"/>
      <c r="N98" s="10">
        <v>1</v>
      </c>
      <c r="O98" s="10"/>
      <c r="P98" s="10"/>
      <c r="Q98" s="10"/>
      <c r="R98" s="10"/>
      <c r="S98" s="10">
        <v>2</v>
      </c>
      <c r="T98" s="10"/>
      <c r="U98" s="10"/>
      <c r="V98" s="10"/>
      <c r="W98" s="10"/>
      <c r="X98" s="10"/>
      <c r="Y98" s="10"/>
      <c r="Z98" s="10"/>
      <c r="AA98" s="10"/>
      <c r="AB98" s="10"/>
      <c r="AC98" s="10">
        <v>2</v>
      </c>
      <c r="AD98" s="10"/>
      <c r="AE98" s="10"/>
      <c r="AF98" s="10"/>
      <c r="AG98" s="10"/>
      <c r="AH98" s="11">
        <v>8</v>
      </c>
      <c r="AI98" s="13">
        <f>100/Tabelle3[[#This Row],[total number products** in Database]]*Tabelle3[[#This Row],[number of products with at least one additive*]]</f>
        <v>1.5841584158415842</v>
      </c>
      <c r="AJ98" s="12">
        <v>505</v>
      </c>
    </row>
    <row r="99" spans="1:36" x14ac:dyDescent="0.3">
      <c r="A99" s="9" t="s">
        <v>27</v>
      </c>
      <c r="B99" s="10"/>
      <c r="C99" s="10"/>
      <c r="D99" s="10"/>
      <c r="E99" s="10"/>
      <c r="F99" s="10"/>
      <c r="G99" s="10"/>
      <c r="H99" s="10"/>
      <c r="I99" s="10"/>
      <c r="J99" s="10"/>
      <c r="K99" s="10">
        <v>135</v>
      </c>
      <c r="L99" s="10"/>
      <c r="M99" s="10"/>
      <c r="N99" s="10"/>
      <c r="O99" s="10">
        <v>61</v>
      </c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1">
        <v>196</v>
      </c>
      <c r="AI99" s="13">
        <f>100/Tabelle3[[#This Row],[total number products** in Database]]*Tabelle3[[#This Row],[number of products with at least one additive*]]</f>
        <v>20.102564102564102</v>
      </c>
      <c r="AJ99" s="12">
        <v>975</v>
      </c>
    </row>
    <row r="100" spans="1:36" x14ac:dyDescent="0.3">
      <c r="A100" s="9" t="s">
        <v>117</v>
      </c>
      <c r="B100" s="10"/>
      <c r="C100" s="10">
        <v>1</v>
      </c>
      <c r="D100" s="10"/>
      <c r="E100" s="10"/>
      <c r="F100" s="10"/>
      <c r="G100" s="10"/>
      <c r="H100" s="10"/>
      <c r="I100" s="10"/>
      <c r="J100" s="10"/>
      <c r="K100" s="10">
        <v>1</v>
      </c>
      <c r="L100" s="10"/>
      <c r="M100" s="10"/>
      <c r="N100" s="10"/>
      <c r="O100" s="10"/>
      <c r="P100" s="10"/>
      <c r="Q100" s="10"/>
      <c r="R100" s="10"/>
      <c r="S100" s="10">
        <v>1</v>
      </c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1">
        <v>3</v>
      </c>
      <c r="AI100" s="13">
        <f>100/Tabelle3[[#This Row],[total number products** in Database]]*Tabelle3[[#This Row],[number of products with at least one additive*]]</f>
        <v>0.4065040650406504</v>
      </c>
      <c r="AJ100" s="12">
        <v>738</v>
      </c>
    </row>
    <row r="101" spans="1:36" x14ac:dyDescent="0.3">
      <c r="A101" s="9" t="s">
        <v>21</v>
      </c>
      <c r="B101" s="10"/>
      <c r="C101" s="10">
        <v>4</v>
      </c>
      <c r="D101" s="10"/>
      <c r="E101" s="10">
        <v>1</v>
      </c>
      <c r="F101" s="10"/>
      <c r="G101" s="10"/>
      <c r="H101" s="10"/>
      <c r="I101" s="10"/>
      <c r="J101" s="10"/>
      <c r="K101" s="10">
        <v>1</v>
      </c>
      <c r="L101" s="10"/>
      <c r="M101" s="10"/>
      <c r="N101" s="10"/>
      <c r="O101" s="10"/>
      <c r="P101" s="10"/>
      <c r="Q101" s="10"/>
      <c r="R101" s="10"/>
      <c r="S101" s="10">
        <v>239</v>
      </c>
      <c r="T101" s="10">
        <v>76</v>
      </c>
      <c r="U101" s="10"/>
      <c r="V101" s="10">
        <v>4</v>
      </c>
      <c r="W101" s="10"/>
      <c r="X101" s="10"/>
      <c r="Y101" s="10">
        <v>7</v>
      </c>
      <c r="Z101" s="10"/>
      <c r="AA101" s="10">
        <v>1</v>
      </c>
      <c r="AB101" s="10"/>
      <c r="AC101" s="10">
        <v>7</v>
      </c>
      <c r="AD101" s="10"/>
      <c r="AE101" s="10"/>
      <c r="AF101" s="10"/>
      <c r="AG101" s="10"/>
      <c r="AH101" s="11">
        <v>328</v>
      </c>
      <c r="AI101" s="13">
        <f>100/Tabelle3[[#This Row],[total number products** in Database]]*Tabelle3[[#This Row],[number of products with at least one additive*]]</f>
        <v>16.46586345381526</v>
      </c>
      <c r="AJ101" s="12">
        <v>1992</v>
      </c>
    </row>
    <row r="102" spans="1:36" x14ac:dyDescent="0.3">
      <c r="A102" s="9" t="s">
        <v>51</v>
      </c>
      <c r="B102" s="10"/>
      <c r="C102" s="10">
        <v>10</v>
      </c>
      <c r="D102" s="10"/>
      <c r="E102" s="10"/>
      <c r="F102" s="10"/>
      <c r="G102" s="10">
        <v>5</v>
      </c>
      <c r="H102" s="10"/>
      <c r="I102" s="10"/>
      <c r="J102" s="10"/>
      <c r="K102" s="10">
        <v>35</v>
      </c>
      <c r="L102" s="10"/>
      <c r="M102" s="10">
        <v>19</v>
      </c>
      <c r="N102" s="10">
        <v>1</v>
      </c>
      <c r="O102" s="10"/>
      <c r="P102" s="10"/>
      <c r="Q102" s="10"/>
      <c r="R102" s="10"/>
      <c r="S102" s="10">
        <v>2</v>
      </c>
      <c r="T102" s="10">
        <v>24</v>
      </c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1">
        <v>74</v>
      </c>
      <c r="AI102" s="13">
        <f>100/Tabelle3[[#This Row],[total number products** in Database]]*Tabelle3[[#This Row],[number of products with at least one additive*]]</f>
        <v>2.0487264673311185</v>
      </c>
      <c r="AJ102" s="12">
        <v>3612</v>
      </c>
    </row>
    <row r="103" spans="1:36" x14ac:dyDescent="0.3">
      <c r="A103" s="9" t="s">
        <v>7</v>
      </c>
      <c r="B103" s="10">
        <v>4</v>
      </c>
      <c r="C103" s="10">
        <v>68</v>
      </c>
      <c r="D103" s="10"/>
      <c r="E103" s="10">
        <v>2</v>
      </c>
      <c r="F103" s="10"/>
      <c r="G103" s="10">
        <v>2</v>
      </c>
      <c r="H103" s="10"/>
      <c r="I103" s="10"/>
      <c r="J103" s="10"/>
      <c r="K103" s="10">
        <v>45</v>
      </c>
      <c r="L103" s="10"/>
      <c r="M103" s="10">
        <v>1</v>
      </c>
      <c r="N103" s="10"/>
      <c r="O103" s="10">
        <v>1</v>
      </c>
      <c r="P103" s="10"/>
      <c r="Q103" s="10"/>
      <c r="R103" s="10"/>
      <c r="S103" s="10">
        <v>973</v>
      </c>
      <c r="T103" s="10">
        <v>110</v>
      </c>
      <c r="U103" s="10">
        <v>4</v>
      </c>
      <c r="V103" s="10">
        <v>18</v>
      </c>
      <c r="W103" s="10"/>
      <c r="X103" s="10">
        <v>1</v>
      </c>
      <c r="Y103" s="10">
        <v>772</v>
      </c>
      <c r="Z103" s="10">
        <v>26</v>
      </c>
      <c r="AA103" s="10">
        <v>111</v>
      </c>
      <c r="AB103" s="10">
        <v>8</v>
      </c>
      <c r="AC103" s="10">
        <v>248</v>
      </c>
      <c r="AD103" s="10">
        <v>19</v>
      </c>
      <c r="AE103" s="10">
        <v>4</v>
      </c>
      <c r="AF103" s="10"/>
      <c r="AG103" s="10"/>
      <c r="AH103" s="11">
        <v>1638</v>
      </c>
      <c r="AI103" s="13">
        <f>100/Tabelle3[[#This Row],[total number products** in Database]]*Tabelle3[[#This Row],[number of products with at least one additive*]]</f>
        <v>24.371373307543518</v>
      </c>
      <c r="AJ103" s="12">
        <v>6721</v>
      </c>
    </row>
    <row r="104" spans="1:36" x14ac:dyDescent="0.3">
      <c r="A104" s="9" t="s">
        <v>17</v>
      </c>
      <c r="B104" s="10">
        <v>13</v>
      </c>
      <c r="C104" s="10">
        <v>38</v>
      </c>
      <c r="D104" s="10"/>
      <c r="E104" s="10">
        <v>4</v>
      </c>
      <c r="F104" s="10"/>
      <c r="G104" s="10">
        <v>9</v>
      </c>
      <c r="H104" s="10"/>
      <c r="I104" s="10">
        <v>2</v>
      </c>
      <c r="J104" s="10">
        <v>2</v>
      </c>
      <c r="K104" s="10">
        <v>7</v>
      </c>
      <c r="L104" s="10"/>
      <c r="M104" s="10"/>
      <c r="N104" s="10"/>
      <c r="O104" s="10">
        <v>2</v>
      </c>
      <c r="P104" s="10"/>
      <c r="Q104" s="10"/>
      <c r="R104" s="10"/>
      <c r="S104" s="10">
        <v>247</v>
      </c>
      <c r="T104" s="10">
        <v>19</v>
      </c>
      <c r="U104" s="10"/>
      <c r="V104" s="10">
        <v>6</v>
      </c>
      <c r="W104" s="10"/>
      <c r="X104" s="10"/>
      <c r="Y104" s="10">
        <v>272</v>
      </c>
      <c r="Z104" s="10">
        <v>16</v>
      </c>
      <c r="AA104" s="10">
        <v>30</v>
      </c>
      <c r="AB104" s="10"/>
      <c r="AC104" s="10">
        <v>123</v>
      </c>
      <c r="AD104" s="10">
        <v>7</v>
      </c>
      <c r="AE104" s="10"/>
      <c r="AF104" s="10"/>
      <c r="AG104" s="10">
        <v>1</v>
      </c>
      <c r="AH104" s="11">
        <v>527</v>
      </c>
      <c r="AI104" s="13">
        <f>100/Tabelle3[[#This Row],[total number products** in Database]]*Tabelle3[[#This Row],[number of products with at least one additive*]]</f>
        <v>8.8363514419852454</v>
      </c>
      <c r="AJ104" s="12">
        <v>5964</v>
      </c>
    </row>
    <row r="105" spans="1:36" x14ac:dyDescent="0.3">
      <c r="A105" s="9" t="s">
        <v>13</v>
      </c>
      <c r="B105" s="10">
        <v>1</v>
      </c>
      <c r="C105" s="10">
        <v>366</v>
      </c>
      <c r="D105" s="10"/>
      <c r="E105" s="10">
        <v>5</v>
      </c>
      <c r="F105" s="10">
        <v>1</v>
      </c>
      <c r="G105" s="10">
        <v>15</v>
      </c>
      <c r="H105" s="10"/>
      <c r="I105" s="10"/>
      <c r="J105" s="10"/>
      <c r="K105" s="10">
        <v>58</v>
      </c>
      <c r="L105" s="10"/>
      <c r="M105" s="10"/>
      <c r="N105" s="10"/>
      <c r="O105" s="10">
        <v>9</v>
      </c>
      <c r="P105" s="10"/>
      <c r="Q105" s="10"/>
      <c r="R105" s="10"/>
      <c r="S105" s="10">
        <v>159</v>
      </c>
      <c r="T105" s="10">
        <v>12</v>
      </c>
      <c r="U105" s="10"/>
      <c r="V105" s="10"/>
      <c r="W105" s="10"/>
      <c r="X105" s="10"/>
      <c r="Y105" s="10">
        <v>47</v>
      </c>
      <c r="Z105" s="10"/>
      <c r="AA105" s="10">
        <v>4</v>
      </c>
      <c r="AB105" s="10"/>
      <c r="AC105" s="10">
        <v>509</v>
      </c>
      <c r="AD105" s="10">
        <v>29</v>
      </c>
      <c r="AE105" s="10"/>
      <c r="AF105" s="10"/>
      <c r="AG105" s="10"/>
      <c r="AH105" s="11">
        <v>621</v>
      </c>
      <c r="AI105" s="13">
        <f>100/Tabelle3[[#This Row],[total number products** in Database]]*Tabelle3[[#This Row],[number of products with at least one additive*]]</f>
        <v>34.177215189873415</v>
      </c>
      <c r="AJ105" s="12">
        <v>1817</v>
      </c>
    </row>
    <row r="106" spans="1:36" x14ac:dyDescent="0.3">
      <c r="A106" s="9" t="s">
        <v>78</v>
      </c>
      <c r="B106" s="10"/>
      <c r="C106" s="10">
        <v>16</v>
      </c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>
        <v>1</v>
      </c>
      <c r="T106" s="10"/>
      <c r="U106" s="10"/>
      <c r="V106" s="10"/>
      <c r="W106" s="10"/>
      <c r="X106" s="10"/>
      <c r="Y106" s="10">
        <v>1</v>
      </c>
      <c r="Z106" s="10"/>
      <c r="AA106" s="10">
        <v>3</v>
      </c>
      <c r="AB106" s="10"/>
      <c r="AC106" s="10">
        <v>1</v>
      </c>
      <c r="AD106" s="10"/>
      <c r="AE106" s="10"/>
      <c r="AF106" s="10"/>
      <c r="AG106" s="10"/>
      <c r="AH106" s="11">
        <v>21</v>
      </c>
      <c r="AI106" s="13">
        <f>100/Tabelle3[[#This Row],[total number products** in Database]]*Tabelle3[[#This Row],[number of products with at least one additive*]]</f>
        <v>0.63291139240506333</v>
      </c>
      <c r="AJ106" s="12">
        <v>3318</v>
      </c>
    </row>
    <row r="107" spans="1:36" x14ac:dyDescent="0.3">
      <c r="A107" s="9" t="s">
        <v>63</v>
      </c>
      <c r="B107" s="10"/>
      <c r="C107" s="10">
        <v>17</v>
      </c>
      <c r="D107" s="10"/>
      <c r="E107" s="10">
        <v>1</v>
      </c>
      <c r="F107" s="10"/>
      <c r="G107" s="10">
        <v>1</v>
      </c>
      <c r="H107" s="10"/>
      <c r="I107" s="10"/>
      <c r="J107" s="10">
        <v>1</v>
      </c>
      <c r="K107" s="10">
        <v>19</v>
      </c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1">
        <v>37</v>
      </c>
      <c r="AI107" s="13">
        <f>100/Tabelle3[[#This Row],[total number products** in Database]]*Tabelle3[[#This Row],[number of products with at least one additive*]]</f>
        <v>8.3146067415730336</v>
      </c>
      <c r="AJ107" s="12">
        <v>445</v>
      </c>
    </row>
    <row r="108" spans="1:36" x14ac:dyDescent="0.3">
      <c r="A108" s="9" t="s">
        <v>31</v>
      </c>
      <c r="B108" s="10">
        <v>1</v>
      </c>
      <c r="C108" s="10">
        <v>109</v>
      </c>
      <c r="D108" s="10"/>
      <c r="E108" s="10"/>
      <c r="F108" s="10">
        <v>5</v>
      </c>
      <c r="G108" s="10">
        <v>42</v>
      </c>
      <c r="H108" s="10"/>
      <c r="I108" s="10">
        <v>1</v>
      </c>
      <c r="J108" s="10">
        <v>3</v>
      </c>
      <c r="K108" s="10">
        <v>2</v>
      </c>
      <c r="L108" s="10"/>
      <c r="M108" s="10"/>
      <c r="N108" s="10"/>
      <c r="O108" s="10">
        <v>8</v>
      </c>
      <c r="P108" s="10"/>
      <c r="Q108" s="10"/>
      <c r="R108" s="10"/>
      <c r="S108" s="10">
        <v>11</v>
      </c>
      <c r="T108" s="10"/>
      <c r="U108" s="10"/>
      <c r="V108" s="10"/>
      <c r="W108" s="10"/>
      <c r="X108" s="10"/>
      <c r="Y108" s="10">
        <v>4</v>
      </c>
      <c r="Z108" s="10"/>
      <c r="AA108" s="10"/>
      <c r="AB108" s="10"/>
      <c r="AC108" s="10">
        <v>13</v>
      </c>
      <c r="AD108" s="10"/>
      <c r="AE108" s="10"/>
      <c r="AF108" s="10"/>
      <c r="AG108" s="10"/>
      <c r="AH108" s="11">
        <v>179</v>
      </c>
      <c r="AI108" s="13">
        <f>100/Tabelle3[[#This Row],[total number products** in Database]]*Tabelle3[[#This Row],[number of products with at least one additive*]]</f>
        <v>20.317820658342793</v>
      </c>
      <c r="AJ108" s="12">
        <v>881</v>
      </c>
    </row>
    <row r="109" spans="1:36" x14ac:dyDescent="0.3">
      <c r="A109" s="9" t="s">
        <v>94</v>
      </c>
      <c r="B109" s="10">
        <v>3</v>
      </c>
      <c r="C109" s="10"/>
      <c r="D109" s="10"/>
      <c r="E109" s="10"/>
      <c r="F109" s="10"/>
      <c r="G109" s="10">
        <v>6</v>
      </c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>
        <v>2</v>
      </c>
      <c r="Z109" s="10"/>
      <c r="AA109" s="10"/>
      <c r="AB109" s="10"/>
      <c r="AC109" s="10">
        <v>5</v>
      </c>
      <c r="AD109" s="10"/>
      <c r="AE109" s="10"/>
      <c r="AF109" s="10"/>
      <c r="AG109" s="10"/>
      <c r="AH109" s="11">
        <v>10</v>
      </c>
      <c r="AI109" s="13">
        <f>100/Tabelle3[[#This Row],[total number products** in Database]]*Tabelle3[[#This Row],[number of products with at least one additive*]]</f>
        <v>0.64599483204134356</v>
      </c>
      <c r="AJ109" s="12">
        <v>1548</v>
      </c>
    </row>
    <row r="110" spans="1:36" x14ac:dyDescent="0.3">
      <c r="A110" s="9" t="s">
        <v>30</v>
      </c>
      <c r="B110" s="10">
        <v>2</v>
      </c>
      <c r="C110" s="10">
        <v>9</v>
      </c>
      <c r="D110" s="10"/>
      <c r="E110" s="10"/>
      <c r="F110" s="10"/>
      <c r="G110" s="10"/>
      <c r="H110" s="10">
        <v>1</v>
      </c>
      <c r="I110" s="10"/>
      <c r="J110" s="10">
        <v>1</v>
      </c>
      <c r="K110" s="10">
        <v>4</v>
      </c>
      <c r="L110" s="10"/>
      <c r="M110" s="10">
        <v>1</v>
      </c>
      <c r="N110" s="10"/>
      <c r="O110" s="10">
        <v>1</v>
      </c>
      <c r="P110" s="10"/>
      <c r="Q110" s="10"/>
      <c r="R110" s="10"/>
      <c r="S110" s="10">
        <v>93</v>
      </c>
      <c r="T110" s="10">
        <v>5</v>
      </c>
      <c r="U110" s="10"/>
      <c r="V110" s="10">
        <v>1</v>
      </c>
      <c r="W110" s="10"/>
      <c r="X110" s="10">
        <v>1</v>
      </c>
      <c r="Y110" s="10">
        <v>82</v>
      </c>
      <c r="Z110" s="10">
        <v>2</v>
      </c>
      <c r="AA110" s="10">
        <v>11</v>
      </c>
      <c r="AB110" s="10">
        <v>1</v>
      </c>
      <c r="AC110" s="10">
        <v>35</v>
      </c>
      <c r="AD110" s="10"/>
      <c r="AE110" s="10"/>
      <c r="AF110" s="10"/>
      <c r="AG110" s="10"/>
      <c r="AH110" s="11">
        <v>187</v>
      </c>
      <c r="AI110" s="13">
        <f>100/Tabelle3[[#This Row],[total number products** in Database]]*Tabelle3[[#This Row],[number of products with at least one additive*]]</f>
        <v>8.1659388646288207</v>
      </c>
      <c r="AJ110" s="12">
        <v>2290</v>
      </c>
    </row>
    <row r="111" spans="1:36" x14ac:dyDescent="0.3">
      <c r="A111" s="9" t="s">
        <v>75</v>
      </c>
      <c r="B111" s="10"/>
      <c r="C111" s="10">
        <v>1</v>
      </c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>
        <v>12</v>
      </c>
      <c r="T111" s="10"/>
      <c r="U111" s="10"/>
      <c r="V111" s="10">
        <v>1</v>
      </c>
      <c r="W111" s="10"/>
      <c r="X111" s="10"/>
      <c r="Y111" s="10">
        <v>15</v>
      </c>
      <c r="Z111" s="10"/>
      <c r="AA111" s="10">
        <v>1</v>
      </c>
      <c r="AB111" s="10"/>
      <c r="AC111" s="10">
        <v>10</v>
      </c>
      <c r="AD111" s="10"/>
      <c r="AE111" s="10"/>
      <c r="AF111" s="10"/>
      <c r="AG111" s="10"/>
      <c r="AH111" s="11">
        <v>24</v>
      </c>
      <c r="AI111" s="13">
        <f>100/Tabelle3[[#This Row],[total number products** in Database]]*Tabelle3[[#This Row],[number of products with at least one additive*]]</f>
        <v>4.4859813084112146</v>
      </c>
      <c r="AJ111" s="12">
        <v>535</v>
      </c>
    </row>
    <row r="112" spans="1:36" x14ac:dyDescent="0.3">
      <c r="A112" s="9" t="s">
        <v>20</v>
      </c>
      <c r="B112" s="10">
        <v>2</v>
      </c>
      <c r="C112" s="10">
        <v>90</v>
      </c>
      <c r="D112" s="10"/>
      <c r="E112" s="10"/>
      <c r="F112" s="10"/>
      <c r="G112" s="10">
        <v>2</v>
      </c>
      <c r="H112" s="10"/>
      <c r="I112" s="10"/>
      <c r="J112" s="10">
        <v>1</v>
      </c>
      <c r="K112" s="10">
        <v>25</v>
      </c>
      <c r="L112" s="10"/>
      <c r="M112" s="10"/>
      <c r="N112" s="10">
        <v>1</v>
      </c>
      <c r="O112" s="10"/>
      <c r="P112" s="10"/>
      <c r="Q112" s="10">
        <v>1</v>
      </c>
      <c r="R112" s="10"/>
      <c r="S112" s="10">
        <v>240</v>
      </c>
      <c r="T112" s="10">
        <v>30</v>
      </c>
      <c r="U112" s="10">
        <v>1</v>
      </c>
      <c r="V112" s="10">
        <v>3</v>
      </c>
      <c r="W112" s="10">
        <v>2</v>
      </c>
      <c r="X112" s="10"/>
      <c r="Y112" s="10">
        <v>148</v>
      </c>
      <c r="Z112" s="10">
        <v>9</v>
      </c>
      <c r="AA112" s="10">
        <v>22</v>
      </c>
      <c r="AB112" s="10"/>
      <c r="AC112" s="10">
        <v>80</v>
      </c>
      <c r="AD112" s="10">
        <v>2</v>
      </c>
      <c r="AE112" s="10">
        <v>3</v>
      </c>
      <c r="AF112" s="10"/>
      <c r="AG112" s="10">
        <v>1</v>
      </c>
      <c r="AH112" s="11">
        <v>418</v>
      </c>
      <c r="AI112" s="13">
        <f>100/Tabelle3[[#This Row],[total number products** in Database]]*Tabelle3[[#This Row],[number of products with at least one additive*]]</f>
        <v>43.587069864442128</v>
      </c>
      <c r="AJ112" s="12">
        <v>959</v>
      </c>
    </row>
    <row r="113" spans="1:36" x14ac:dyDescent="0.3">
      <c r="A113" s="9" t="s">
        <v>28</v>
      </c>
      <c r="B113" s="10">
        <v>2</v>
      </c>
      <c r="C113" s="10">
        <v>22</v>
      </c>
      <c r="D113" s="10"/>
      <c r="E113" s="10">
        <v>1</v>
      </c>
      <c r="F113" s="10"/>
      <c r="G113" s="10"/>
      <c r="H113" s="10">
        <v>1</v>
      </c>
      <c r="I113" s="10"/>
      <c r="J113" s="10">
        <v>1</v>
      </c>
      <c r="K113" s="10">
        <v>64</v>
      </c>
      <c r="L113" s="10"/>
      <c r="M113" s="10">
        <v>18</v>
      </c>
      <c r="N113" s="10"/>
      <c r="O113" s="10">
        <v>1</v>
      </c>
      <c r="P113" s="10"/>
      <c r="Q113" s="10"/>
      <c r="R113" s="10"/>
      <c r="S113" s="10">
        <v>36</v>
      </c>
      <c r="T113" s="10">
        <v>53</v>
      </c>
      <c r="U113" s="10"/>
      <c r="V113" s="10">
        <v>4</v>
      </c>
      <c r="W113" s="10">
        <v>1</v>
      </c>
      <c r="X113" s="10"/>
      <c r="Y113" s="10"/>
      <c r="Z113" s="10"/>
      <c r="AA113" s="10"/>
      <c r="AB113" s="10"/>
      <c r="AC113" s="10">
        <v>2</v>
      </c>
      <c r="AD113" s="10"/>
      <c r="AE113" s="10"/>
      <c r="AF113" s="10"/>
      <c r="AG113" s="10"/>
      <c r="AH113" s="11">
        <v>195</v>
      </c>
      <c r="AI113" s="13">
        <f>100/Tabelle3[[#This Row],[total number products** in Database]]*Tabelle3[[#This Row],[number of products with at least one additive*]]</f>
        <v>5.374862183020948</v>
      </c>
      <c r="AJ113" s="12">
        <v>3628</v>
      </c>
    </row>
    <row r="114" spans="1:36" x14ac:dyDescent="0.3">
      <c r="A114" s="9" t="s">
        <v>109</v>
      </c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>
        <v>1</v>
      </c>
      <c r="T114" s="10"/>
      <c r="U114" s="10">
        <v>2</v>
      </c>
      <c r="V114" s="10">
        <v>1</v>
      </c>
      <c r="W114" s="10"/>
      <c r="X114" s="10"/>
      <c r="Y114" s="10">
        <v>2</v>
      </c>
      <c r="Z114" s="10"/>
      <c r="AA114" s="10">
        <v>1</v>
      </c>
      <c r="AB114" s="10"/>
      <c r="AC114" s="10">
        <v>3</v>
      </c>
      <c r="AD114" s="10"/>
      <c r="AE114" s="10"/>
      <c r="AF114" s="10"/>
      <c r="AG114" s="10"/>
      <c r="AH114" s="11">
        <v>6</v>
      </c>
      <c r="AI114" s="13">
        <f>100/Tabelle3[[#This Row],[total number products** in Database]]*Tabelle3[[#This Row],[number of products with at least one additive*]]</f>
        <v>0.24762690879075525</v>
      </c>
      <c r="AJ114" s="12">
        <v>2423</v>
      </c>
    </row>
    <row r="115" spans="1:36" x14ac:dyDescent="0.3">
      <c r="A115" s="9" t="s">
        <v>43</v>
      </c>
      <c r="B115" s="10"/>
      <c r="C115" s="10">
        <v>5</v>
      </c>
      <c r="D115" s="10"/>
      <c r="E115" s="10">
        <v>4</v>
      </c>
      <c r="F115" s="10"/>
      <c r="G115" s="10">
        <v>2</v>
      </c>
      <c r="H115" s="10">
        <v>1</v>
      </c>
      <c r="I115" s="10"/>
      <c r="J115" s="10"/>
      <c r="K115" s="10">
        <v>64</v>
      </c>
      <c r="L115" s="10"/>
      <c r="M115" s="10"/>
      <c r="N115" s="10">
        <v>3</v>
      </c>
      <c r="O115" s="10">
        <v>1</v>
      </c>
      <c r="P115" s="10"/>
      <c r="Q115" s="10"/>
      <c r="R115" s="10"/>
      <c r="S115" s="10">
        <v>20</v>
      </c>
      <c r="T115" s="10">
        <v>8</v>
      </c>
      <c r="U115" s="10"/>
      <c r="V115" s="10">
        <v>4</v>
      </c>
      <c r="W115" s="10"/>
      <c r="X115" s="10"/>
      <c r="Y115" s="10"/>
      <c r="Z115" s="10"/>
      <c r="AA115" s="10">
        <v>1</v>
      </c>
      <c r="AB115" s="10"/>
      <c r="AC115" s="10">
        <v>1</v>
      </c>
      <c r="AD115" s="10"/>
      <c r="AE115" s="10"/>
      <c r="AF115" s="10"/>
      <c r="AG115" s="10"/>
      <c r="AH115" s="11">
        <v>113</v>
      </c>
      <c r="AI115" s="13">
        <f>100/Tabelle3[[#This Row],[total number products** in Database]]*Tabelle3[[#This Row],[number of products with at least one additive*]]</f>
        <v>1.366715045960329</v>
      </c>
      <c r="AJ115" s="12">
        <v>8268</v>
      </c>
    </row>
    <row r="116" spans="1:36" x14ac:dyDescent="0.3">
      <c r="A116" s="9" t="s">
        <v>57</v>
      </c>
      <c r="B116" s="10"/>
      <c r="C116" s="10">
        <v>11</v>
      </c>
      <c r="D116" s="10"/>
      <c r="E116" s="10"/>
      <c r="F116" s="10"/>
      <c r="G116" s="10">
        <v>2</v>
      </c>
      <c r="H116" s="10"/>
      <c r="I116" s="10">
        <v>1</v>
      </c>
      <c r="J116" s="10"/>
      <c r="K116" s="10">
        <v>12</v>
      </c>
      <c r="L116" s="10"/>
      <c r="M116" s="10"/>
      <c r="N116" s="10">
        <v>1</v>
      </c>
      <c r="O116" s="10">
        <v>8</v>
      </c>
      <c r="P116" s="10"/>
      <c r="Q116" s="10"/>
      <c r="R116" s="10"/>
      <c r="S116" s="10">
        <v>16</v>
      </c>
      <c r="T116" s="10"/>
      <c r="U116" s="10"/>
      <c r="V116" s="10"/>
      <c r="W116" s="10"/>
      <c r="X116" s="10"/>
      <c r="Y116" s="10">
        <v>3</v>
      </c>
      <c r="Z116" s="10"/>
      <c r="AA116" s="10">
        <v>1</v>
      </c>
      <c r="AB116" s="10"/>
      <c r="AC116" s="10">
        <v>1</v>
      </c>
      <c r="AD116" s="10">
        <v>1</v>
      </c>
      <c r="AE116" s="10"/>
      <c r="AF116" s="10"/>
      <c r="AG116" s="10"/>
      <c r="AH116" s="11">
        <v>49</v>
      </c>
      <c r="AI116" s="13">
        <f>100/Tabelle3[[#This Row],[total number products** in Database]]*Tabelle3[[#This Row],[number of products with at least one additive*]]</f>
        <v>0.59372349448685324</v>
      </c>
      <c r="AJ116" s="12">
        <v>8253</v>
      </c>
    </row>
    <row r="117" spans="1:36" x14ac:dyDescent="0.3">
      <c r="A117" s="9" t="s">
        <v>39</v>
      </c>
      <c r="B117" s="10">
        <v>4</v>
      </c>
      <c r="C117" s="10">
        <v>30</v>
      </c>
      <c r="D117" s="10"/>
      <c r="E117" s="10">
        <v>5</v>
      </c>
      <c r="F117" s="10"/>
      <c r="G117" s="10">
        <v>17</v>
      </c>
      <c r="H117" s="10">
        <v>1</v>
      </c>
      <c r="I117" s="10">
        <v>6</v>
      </c>
      <c r="J117" s="10">
        <v>5</v>
      </c>
      <c r="K117" s="10">
        <v>23</v>
      </c>
      <c r="L117" s="10"/>
      <c r="M117" s="10"/>
      <c r="N117" s="10"/>
      <c r="O117" s="10">
        <v>20</v>
      </c>
      <c r="P117" s="10">
        <v>2</v>
      </c>
      <c r="Q117" s="10">
        <v>1</v>
      </c>
      <c r="R117" s="10"/>
      <c r="S117" s="10">
        <v>28</v>
      </c>
      <c r="T117" s="10">
        <v>3</v>
      </c>
      <c r="U117" s="10"/>
      <c r="V117" s="10">
        <v>9</v>
      </c>
      <c r="W117" s="10"/>
      <c r="X117" s="10"/>
      <c r="Y117" s="10">
        <v>3</v>
      </c>
      <c r="Z117" s="10"/>
      <c r="AA117" s="10"/>
      <c r="AB117" s="10"/>
      <c r="AC117" s="10">
        <v>5</v>
      </c>
      <c r="AD117" s="10">
        <v>3</v>
      </c>
      <c r="AE117" s="10"/>
      <c r="AF117" s="10"/>
      <c r="AG117" s="10"/>
      <c r="AH117" s="11">
        <v>123</v>
      </c>
      <c r="AI117" s="13">
        <f>100/Tabelle3[[#This Row],[total number products** in Database]]*Tabelle3[[#This Row],[number of products with at least one additive*]]</f>
        <v>6.8219633943427622</v>
      </c>
      <c r="AJ117" s="12">
        <v>1803</v>
      </c>
    </row>
    <row r="118" spans="1:36" x14ac:dyDescent="0.3">
      <c r="A118" s="9" t="s">
        <v>67</v>
      </c>
      <c r="B118" s="10"/>
      <c r="C118" s="10">
        <v>8</v>
      </c>
      <c r="D118" s="10"/>
      <c r="E118" s="10"/>
      <c r="F118" s="10"/>
      <c r="G118" s="10">
        <v>4</v>
      </c>
      <c r="H118" s="10"/>
      <c r="I118" s="10"/>
      <c r="J118" s="10"/>
      <c r="K118" s="10">
        <v>12</v>
      </c>
      <c r="L118" s="10"/>
      <c r="M118" s="10">
        <v>2</v>
      </c>
      <c r="N118" s="10"/>
      <c r="O118" s="10">
        <v>3</v>
      </c>
      <c r="P118" s="10"/>
      <c r="Q118" s="10"/>
      <c r="R118" s="10"/>
      <c r="S118" s="10">
        <v>5</v>
      </c>
      <c r="T118" s="10"/>
      <c r="U118" s="10"/>
      <c r="V118" s="10"/>
      <c r="W118" s="10"/>
      <c r="X118" s="10"/>
      <c r="Y118" s="10"/>
      <c r="Z118" s="10"/>
      <c r="AA118" s="10"/>
      <c r="AB118" s="10"/>
      <c r="AC118" s="10">
        <v>1</v>
      </c>
      <c r="AD118" s="10"/>
      <c r="AE118" s="10"/>
      <c r="AF118" s="10"/>
      <c r="AG118" s="10"/>
      <c r="AH118" s="11">
        <v>31</v>
      </c>
      <c r="AI118" s="13">
        <f>100/Tabelle3[[#This Row],[total number products** in Database]]*Tabelle3[[#This Row],[number of products with at least one additive*]]</f>
        <v>1.9147621988882026</v>
      </c>
      <c r="AJ118" s="12">
        <v>1619</v>
      </c>
    </row>
    <row r="119" spans="1:36" x14ac:dyDescent="0.3">
      <c r="A119" s="9" t="s">
        <v>35</v>
      </c>
      <c r="B119" s="10">
        <v>3</v>
      </c>
      <c r="C119" s="10">
        <v>46</v>
      </c>
      <c r="D119" s="10"/>
      <c r="E119" s="10"/>
      <c r="F119" s="10">
        <v>2</v>
      </c>
      <c r="G119" s="10">
        <v>24</v>
      </c>
      <c r="H119" s="10"/>
      <c r="I119" s="10">
        <v>16</v>
      </c>
      <c r="J119" s="10">
        <v>6</v>
      </c>
      <c r="K119" s="10">
        <v>74</v>
      </c>
      <c r="L119" s="10"/>
      <c r="M119" s="10">
        <v>2</v>
      </c>
      <c r="N119" s="10">
        <v>15</v>
      </c>
      <c r="O119" s="10">
        <v>13</v>
      </c>
      <c r="P119" s="10">
        <v>15</v>
      </c>
      <c r="Q119" s="10"/>
      <c r="R119" s="10"/>
      <c r="S119" s="10">
        <v>3</v>
      </c>
      <c r="T119" s="10">
        <v>4</v>
      </c>
      <c r="U119" s="10"/>
      <c r="V119" s="10"/>
      <c r="W119" s="10"/>
      <c r="X119" s="10"/>
      <c r="Y119" s="10"/>
      <c r="Z119" s="10"/>
      <c r="AA119" s="10"/>
      <c r="AB119" s="10"/>
      <c r="AC119" s="10">
        <v>4</v>
      </c>
      <c r="AD119" s="10"/>
      <c r="AE119" s="10"/>
      <c r="AF119" s="10"/>
      <c r="AG119" s="10"/>
      <c r="AH119" s="11">
        <v>155</v>
      </c>
      <c r="AI119" s="13">
        <f>100/Tabelle3[[#This Row],[total number products** in Database]]*Tabelle3[[#This Row],[number of products with at least one additive*]]</f>
        <v>2.8592510606899095</v>
      </c>
      <c r="AJ119" s="12">
        <v>5421</v>
      </c>
    </row>
    <row r="120" spans="1:36" x14ac:dyDescent="0.3">
      <c r="A120" s="9" t="s">
        <v>72</v>
      </c>
      <c r="B120" s="10"/>
      <c r="C120" s="10">
        <v>11</v>
      </c>
      <c r="D120" s="10"/>
      <c r="E120" s="10">
        <v>1</v>
      </c>
      <c r="F120" s="10"/>
      <c r="G120" s="10"/>
      <c r="H120" s="10"/>
      <c r="I120" s="10"/>
      <c r="J120" s="10"/>
      <c r="K120" s="10">
        <v>3</v>
      </c>
      <c r="L120" s="10"/>
      <c r="M120" s="10"/>
      <c r="N120" s="10"/>
      <c r="O120" s="10">
        <v>7</v>
      </c>
      <c r="P120" s="10"/>
      <c r="Q120" s="10"/>
      <c r="R120" s="10"/>
      <c r="S120" s="10">
        <v>9</v>
      </c>
      <c r="T120" s="10"/>
      <c r="U120" s="10"/>
      <c r="V120" s="10"/>
      <c r="W120" s="10"/>
      <c r="X120" s="10"/>
      <c r="Y120" s="10"/>
      <c r="Z120" s="10"/>
      <c r="AA120" s="10"/>
      <c r="AB120" s="10"/>
      <c r="AC120" s="10">
        <v>10</v>
      </c>
      <c r="AD120" s="10"/>
      <c r="AE120" s="10"/>
      <c r="AF120" s="10"/>
      <c r="AG120" s="10"/>
      <c r="AH120" s="11">
        <v>26</v>
      </c>
      <c r="AI120" s="13">
        <f>100/Tabelle3[[#This Row],[total number products** in Database]]*Tabelle3[[#This Row],[number of products with at least one additive*]]</f>
        <v>0.45185957594716719</v>
      </c>
      <c r="AJ120" s="12">
        <v>5754</v>
      </c>
    </row>
    <row r="121" spans="1:36" x14ac:dyDescent="0.3">
      <c r="A121" s="9" t="s">
        <v>89</v>
      </c>
      <c r="B121" s="10"/>
      <c r="C121" s="10"/>
      <c r="D121" s="10"/>
      <c r="E121" s="10"/>
      <c r="F121" s="10"/>
      <c r="G121" s="10"/>
      <c r="H121" s="10"/>
      <c r="I121" s="10"/>
      <c r="J121" s="10">
        <v>1</v>
      </c>
      <c r="K121" s="10">
        <v>7</v>
      </c>
      <c r="L121" s="10"/>
      <c r="M121" s="10"/>
      <c r="N121" s="10">
        <v>1</v>
      </c>
      <c r="O121" s="10">
        <v>2</v>
      </c>
      <c r="P121" s="10"/>
      <c r="Q121" s="10"/>
      <c r="R121" s="10"/>
      <c r="S121" s="10">
        <v>2</v>
      </c>
      <c r="T121" s="10"/>
      <c r="U121" s="10"/>
      <c r="V121" s="10"/>
      <c r="W121" s="10"/>
      <c r="X121" s="10"/>
      <c r="Y121" s="10"/>
      <c r="Z121" s="10"/>
      <c r="AA121" s="10"/>
      <c r="AB121" s="10"/>
      <c r="AC121" s="10">
        <v>2</v>
      </c>
      <c r="AD121" s="10"/>
      <c r="AE121" s="10"/>
      <c r="AF121" s="10"/>
      <c r="AG121" s="10"/>
      <c r="AH121" s="11">
        <v>15</v>
      </c>
      <c r="AI121" s="13">
        <f>100/Tabelle3[[#This Row],[total number products** in Database]]*Tabelle3[[#This Row],[number of products with at least one additive*]]</f>
        <v>1.7564402810304451</v>
      </c>
      <c r="AJ121" s="12">
        <v>854</v>
      </c>
    </row>
    <row r="122" spans="1:36" x14ac:dyDescent="0.3">
      <c r="A122" s="9" t="s">
        <v>91</v>
      </c>
      <c r="B122" s="10"/>
      <c r="C122" s="10">
        <v>2</v>
      </c>
      <c r="D122" s="10"/>
      <c r="E122" s="10"/>
      <c r="F122" s="10"/>
      <c r="G122" s="10"/>
      <c r="H122" s="10"/>
      <c r="I122" s="10"/>
      <c r="J122" s="10"/>
      <c r="K122" s="10">
        <v>4</v>
      </c>
      <c r="L122" s="10"/>
      <c r="M122" s="10"/>
      <c r="N122" s="10"/>
      <c r="O122" s="10"/>
      <c r="P122" s="10"/>
      <c r="Q122" s="10"/>
      <c r="R122" s="10"/>
      <c r="S122" s="10">
        <v>8</v>
      </c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1">
        <v>14</v>
      </c>
      <c r="AI122" s="13">
        <f>100/Tabelle3[[#This Row],[total number products** in Database]]*Tabelle3[[#This Row],[number of products with at least one additive*]]</f>
        <v>0.28322880841594172</v>
      </c>
      <c r="AJ122" s="12">
        <v>4943</v>
      </c>
    </row>
    <row r="123" spans="1:36" x14ac:dyDescent="0.3">
      <c r="A123" s="9" t="s">
        <v>25</v>
      </c>
      <c r="B123" s="10">
        <v>9</v>
      </c>
      <c r="C123" s="10">
        <v>8</v>
      </c>
      <c r="D123" s="10"/>
      <c r="E123" s="10">
        <v>14</v>
      </c>
      <c r="F123" s="10">
        <v>1</v>
      </c>
      <c r="G123" s="10">
        <v>26</v>
      </c>
      <c r="H123" s="10">
        <v>12</v>
      </c>
      <c r="I123" s="10">
        <v>15</v>
      </c>
      <c r="J123" s="10">
        <v>43</v>
      </c>
      <c r="K123" s="10">
        <v>102</v>
      </c>
      <c r="L123" s="10"/>
      <c r="M123" s="10">
        <v>1</v>
      </c>
      <c r="N123" s="10">
        <v>7</v>
      </c>
      <c r="O123" s="10">
        <v>22</v>
      </c>
      <c r="P123" s="10"/>
      <c r="Q123" s="10"/>
      <c r="R123" s="10"/>
      <c r="S123" s="10"/>
      <c r="T123" s="10">
        <v>1</v>
      </c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1">
        <v>222</v>
      </c>
      <c r="AI123" s="13">
        <f>100/Tabelle3[[#This Row],[total number products** in Database]]*Tabelle3[[#This Row],[number of products with at least one additive*]]</f>
        <v>28.101265822784811</v>
      </c>
      <c r="AJ123" s="12">
        <v>790</v>
      </c>
    </row>
    <row r="124" spans="1:36" x14ac:dyDescent="0.3">
      <c r="A124" s="9" t="s">
        <v>76</v>
      </c>
      <c r="B124" s="10">
        <v>18</v>
      </c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>
        <v>1</v>
      </c>
      <c r="Z124" s="10">
        <v>1</v>
      </c>
      <c r="AA124" s="10">
        <v>3</v>
      </c>
      <c r="AB124" s="10"/>
      <c r="AC124" s="10"/>
      <c r="AD124" s="10"/>
      <c r="AE124" s="10"/>
      <c r="AF124" s="10"/>
      <c r="AG124" s="10"/>
      <c r="AH124" s="11">
        <v>23</v>
      </c>
      <c r="AI124" s="13">
        <f>100/Tabelle3[[#This Row],[total number products** in Database]]*Tabelle3[[#This Row],[number of products with at least one additive*]]</f>
        <v>6.5340909090909101</v>
      </c>
      <c r="AJ124" s="12">
        <v>352</v>
      </c>
    </row>
    <row r="125" spans="1:36" x14ac:dyDescent="0.3">
      <c r="A125" s="9" t="s">
        <v>68</v>
      </c>
      <c r="B125" s="10"/>
      <c r="C125" s="10">
        <v>1</v>
      </c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>
        <v>19</v>
      </c>
      <c r="T125" s="10">
        <v>8</v>
      </c>
      <c r="U125" s="10"/>
      <c r="V125" s="10"/>
      <c r="W125" s="10"/>
      <c r="X125" s="10"/>
      <c r="Y125" s="10">
        <v>5</v>
      </c>
      <c r="Z125" s="10"/>
      <c r="AA125" s="10"/>
      <c r="AB125" s="10"/>
      <c r="AC125" s="10">
        <v>4</v>
      </c>
      <c r="AD125" s="10"/>
      <c r="AE125" s="10"/>
      <c r="AF125" s="10"/>
      <c r="AG125" s="10"/>
      <c r="AH125" s="11">
        <v>30</v>
      </c>
      <c r="AI125" s="13">
        <f>100/Tabelle3[[#This Row],[total number products** in Database]]*Tabelle3[[#This Row],[number of products with at least one additive*]]</f>
        <v>1.1876484560570071</v>
      </c>
      <c r="AJ125" s="12">
        <v>2526</v>
      </c>
    </row>
    <row r="126" spans="1:36" x14ac:dyDescent="0.3">
      <c r="A126" s="9" t="s">
        <v>120</v>
      </c>
      <c r="B126" s="10"/>
      <c r="C126" s="10"/>
      <c r="D126" s="10"/>
      <c r="E126" s="10"/>
      <c r="F126" s="10"/>
      <c r="G126" s="10"/>
      <c r="H126" s="10"/>
      <c r="I126" s="10"/>
      <c r="J126" s="10"/>
      <c r="K126" s="10">
        <v>1</v>
      </c>
      <c r="L126" s="10"/>
      <c r="M126" s="10"/>
      <c r="N126" s="10"/>
      <c r="O126" s="10">
        <v>2</v>
      </c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1">
        <v>3</v>
      </c>
      <c r="AI126" s="13">
        <f>100/Tabelle3[[#This Row],[total number products** in Database]]*Tabelle3[[#This Row],[number of products with at least one additive*]]</f>
        <v>0.30241935483870963</v>
      </c>
      <c r="AJ126" s="12">
        <v>992</v>
      </c>
    </row>
    <row r="127" spans="1:36" x14ac:dyDescent="0.3">
      <c r="A127" s="9" t="s">
        <v>6</v>
      </c>
      <c r="B127" s="10">
        <v>1</v>
      </c>
      <c r="C127" s="10">
        <v>30</v>
      </c>
      <c r="D127" s="10">
        <v>7</v>
      </c>
      <c r="E127" s="10">
        <v>42</v>
      </c>
      <c r="F127" s="10"/>
      <c r="G127" s="10">
        <v>1</v>
      </c>
      <c r="H127" s="10">
        <v>4</v>
      </c>
      <c r="I127" s="10">
        <v>1</v>
      </c>
      <c r="J127" s="10"/>
      <c r="K127" s="10">
        <v>148</v>
      </c>
      <c r="L127" s="10"/>
      <c r="M127" s="10">
        <v>52</v>
      </c>
      <c r="N127" s="10">
        <v>12</v>
      </c>
      <c r="O127" s="10">
        <v>7</v>
      </c>
      <c r="P127" s="10">
        <v>2</v>
      </c>
      <c r="Q127" s="10">
        <v>1</v>
      </c>
      <c r="R127" s="10">
        <v>1</v>
      </c>
      <c r="S127" s="10">
        <v>1666</v>
      </c>
      <c r="T127" s="10">
        <v>1147</v>
      </c>
      <c r="U127" s="10">
        <v>4</v>
      </c>
      <c r="V127" s="10">
        <v>54</v>
      </c>
      <c r="W127" s="10"/>
      <c r="X127" s="10">
        <v>2</v>
      </c>
      <c r="Y127" s="10">
        <v>1</v>
      </c>
      <c r="Z127" s="10">
        <v>1</v>
      </c>
      <c r="AA127" s="10">
        <v>1</v>
      </c>
      <c r="AB127" s="10"/>
      <c r="AC127" s="10">
        <v>3</v>
      </c>
      <c r="AD127" s="10">
        <v>2</v>
      </c>
      <c r="AE127" s="10"/>
      <c r="AF127" s="10"/>
      <c r="AG127" s="10"/>
      <c r="AH127" s="11">
        <v>3113</v>
      </c>
      <c r="AI127" s="13">
        <f>100/Tabelle3[[#This Row],[total number products** in Database]]*Tabelle3[[#This Row],[number of products with at least one additive*]]</f>
        <v>20.962962962962962</v>
      </c>
      <c r="AJ127" s="12">
        <v>14850</v>
      </c>
    </row>
    <row r="128" spans="1:36" x14ac:dyDescent="0.3">
      <c r="A128" s="9" t="s">
        <v>93</v>
      </c>
      <c r="B128" s="10"/>
      <c r="C128" s="10">
        <v>10</v>
      </c>
      <c r="D128" s="10"/>
      <c r="E128" s="10">
        <v>2</v>
      </c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1">
        <v>12</v>
      </c>
      <c r="AI128" s="13">
        <f>100/Tabelle3[[#This Row],[total number products** in Database]]*Tabelle3[[#This Row],[number of products with at least one additive*]]</f>
        <v>8.8888888888888893</v>
      </c>
      <c r="AJ128" s="12">
        <v>135</v>
      </c>
    </row>
    <row r="129" spans="1:36" x14ac:dyDescent="0.3">
      <c r="A129" s="9" t="s">
        <v>134</v>
      </c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>
        <v>1</v>
      </c>
      <c r="AD129" s="10"/>
      <c r="AE129" s="10"/>
      <c r="AF129" s="10"/>
      <c r="AG129" s="10"/>
      <c r="AH129" s="11">
        <v>1</v>
      </c>
      <c r="AI129" s="13">
        <f>100/Tabelle3[[#This Row],[total number products** in Database]]*Tabelle3[[#This Row],[number of products with at least one additive*]]</f>
        <v>0.16077170418006431</v>
      </c>
      <c r="AJ129" s="12">
        <v>622</v>
      </c>
    </row>
    <row r="130" spans="1:36" x14ac:dyDescent="0.3">
      <c r="A130" s="9" t="s">
        <v>90</v>
      </c>
      <c r="B130" s="10">
        <v>5</v>
      </c>
      <c r="C130" s="10">
        <v>4</v>
      </c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>
        <v>1</v>
      </c>
      <c r="P130" s="10"/>
      <c r="Q130" s="10"/>
      <c r="R130" s="10"/>
      <c r="S130" s="10">
        <v>1</v>
      </c>
      <c r="T130" s="10">
        <v>1</v>
      </c>
      <c r="U130" s="10"/>
      <c r="V130" s="10"/>
      <c r="W130" s="10">
        <v>1</v>
      </c>
      <c r="X130" s="10"/>
      <c r="Y130" s="10"/>
      <c r="Z130" s="10"/>
      <c r="AA130" s="10"/>
      <c r="AB130" s="10"/>
      <c r="AC130" s="10">
        <v>3</v>
      </c>
      <c r="AD130" s="10">
        <v>1</v>
      </c>
      <c r="AE130" s="10"/>
      <c r="AF130" s="10"/>
      <c r="AG130" s="10"/>
      <c r="AH130" s="11">
        <v>14</v>
      </c>
      <c r="AI130" s="13">
        <f>100/Tabelle3[[#This Row],[total number products** in Database]]*Tabelle3[[#This Row],[number of products with at least one additive*]]</f>
        <v>0.26415094339622641</v>
      </c>
      <c r="AJ130" s="12">
        <v>5300</v>
      </c>
    </row>
    <row r="131" spans="1:36" x14ac:dyDescent="0.3">
      <c r="A131" s="9" t="s">
        <v>65</v>
      </c>
      <c r="B131" s="10"/>
      <c r="C131" s="10">
        <v>12</v>
      </c>
      <c r="D131" s="10"/>
      <c r="E131" s="10"/>
      <c r="F131" s="10"/>
      <c r="G131" s="10">
        <v>17</v>
      </c>
      <c r="H131" s="10"/>
      <c r="I131" s="10">
        <v>5</v>
      </c>
      <c r="J131" s="10"/>
      <c r="K131" s="10">
        <v>5</v>
      </c>
      <c r="L131" s="10"/>
      <c r="M131" s="10"/>
      <c r="N131" s="10">
        <v>1</v>
      </c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>
        <v>2</v>
      </c>
      <c r="Z131" s="10"/>
      <c r="AA131" s="10">
        <v>1</v>
      </c>
      <c r="AB131" s="10"/>
      <c r="AC131" s="10">
        <v>10</v>
      </c>
      <c r="AD131" s="10"/>
      <c r="AE131" s="10"/>
      <c r="AF131" s="10"/>
      <c r="AG131" s="10"/>
      <c r="AH131" s="11">
        <v>35</v>
      </c>
      <c r="AI131" s="13">
        <f>100/Tabelle3[[#This Row],[total number products** in Database]]*Tabelle3[[#This Row],[number of products with at least one additive*]]</f>
        <v>0.47093649085037675</v>
      </c>
      <c r="AJ131" s="12">
        <v>7432</v>
      </c>
    </row>
    <row r="132" spans="1:36" x14ac:dyDescent="0.3">
      <c r="A132" s="9" t="s">
        <v>81</v>
      </c>
      <c r="B132" s="10"/>
      <c r="C132" s="10">
        <v>1</v>
      </c>
      <c r="D132" s="10"/>
      <c r="E132" s="10">
        <v>3</v>
      </c>
      <c r="F132" s="10"/>
      <c r="G132" s="10"/>
      <c r="H132" s="10"/>
      <c r="I132" s="10">
        <v>2</v>
      </c>
      <c r="J132" s="10"/>
      <c r="K132" s="10">
        <v>1</v>
      </c>
      <c r="L132" s="10"/>
      <c r="M132" s="10">
        <v>1</v>
      </c>
      <c r="N132" s="10"/>
      <c r="O132" s="10">
        <v>1</v>
      </c>
      <c r="P132" s="10"/>
      <c r="Q132" s="10"/>
      <c r="R132" s="10"/>
      <c r="S132" s="10">
        <v>5</v>
      </c>
      <c r="T132" s="10">
        <v>8</v>
      </c>
      <c r="U132" s="10"/>
      <c r="V132" s="10"/>
      <c r="W132" s="10"/>
      <c r="X132" s="10">
        <v>1</v>
      </c>
      <c r="Y132" s="10"/>
      <c r="Z132" s="10"/>
      <c r="AA132" s="10"/>
      <c r="AB132" s="10"/>
      <c r="AC132" s="10"/>
      <c r="AD132" s="10"/>
      <c r="AE132" s="10"/>
      <c r="AF132" s="10"/>
      <c r="AG132" s="10"/>
      <c r="AH132" s="11">
        <v>20</v>
      </c>
      <c r="AI132" s="13">
        <f>100/Tabelle3[[#This Row],[total number products** in Database]]*Tabelle3[[#This Row],[number of products with at least one additive*]]</f>
        <v>1.3157894736842104</v>
      </c>
      <c r="AJ132" s="12">
        <v>1520</v>
      </c>
    </row>
    <row r="133" spans="1:36" x14ac:dyDescent="0.3">
      <c r="A133" s="9" t="s">
        <v>116</v>
      </c>
      <c r="B133" s="10"/>
      <c r="C133" s="10"/>
      <c r="D133" s="10"/>
      <c r="E133" s="10"/>
      <c r="F133" s="10"/>
      <c r="G133" s="10">
        <v>1</v>
      </c>
      <c r="H133" s="10"/>
      <c r="I133" s="10">
        <v>1</v>
      </c>
      <c r="J133" s="10"/>
      <c r="K133" s="10">
        <v>1</v>
      </c>
      <c r="L133" s="10"/>
      <c r="M133" s="10"/>
      <c r="N133" s="10"/>
      <c r="O133" s="10">
        <v>1</v>
      </c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>
        <v>1</v>
      </c>
      <c r="AD133" s="10"/>
      <c r="AE133" s="10"/>
      <c r="AF133" s="10"/>
      <c r="AG133" s="10"/>
      <c r="AH133" s="11">
        <v>4</v>
      </c>
      <c r="AI133" s="13">
        <f>100/Tabelle3[[#This Row],[total number products** in Database]]*Tabelle3[[#This Row],[number of products with at least one additive*]]</f>
        <v>0.69930069930069927</v>
      </c>
      <c r="AJ133" s="12">
        <v>572</v>
      </c>
    </row>
    <row r="134" spans="1:36" x14ac:dyDescent="0.3">
      <c r="A134" s="9" t="s">
        <v>70</v>
      </c>
      <c r="B134" s="10"/>
      <c r="C134" s="10"/>
      <c r="D134" s="10"/>
      <c r="E134" s="10"/>
      <c r="F134" s="10"/>
      <c r="G134" s="10"/>
      <c r="H134" s="10"/>
      <c r="I134" s="10"/>
      <c r="J134" s="10"/>
      <c r="K134" s="10">
        <v>2</v>
      </c>
      <c r="L134" s="10"/>
      <c r="M134" s="10"/>
      <c r="N134" s="10"/>
      <c r="O134" s="10"/>
      <c r="P134" s="10"/>
      <c r="Q134" s="10"/>
      <c r="R134" s="10"/>
      <c r="S134" s="10">
        <v>18</v>
      </c>
      <c r="T134" s="10">
        <v>5</v>
      </c>
      <c r="U134" s="10"/>
      <c r="V134" s="10"/>
      <c r="W134" s="10"/>
      <c r="X134" s="10"/>
      <c r="Y134" s="10">
        <v>2</v>
      </c>
      <c r="Z134" s="10">
        <v>1</v>
      </c>
      <c r="AA134" s="10"/>
      <c r="AB134" s="10"/>
      <c r="AC134" s="10"/>
      <c r="AD134" s="10"/>
      <c r="AE134" s="10"/>
      <c r="AF134" s="10"/>
      <c r="AG134" s="10"/>
      <c r="AH134" s="11">
        <v>26</v>
      </c>
      <c r="AI134" s="13">
        <f>100/Tabelle3[[#This Row],[total number products** in Database]]*Tabelle3[[#This Row],[number of products with at least one additive*]]</f>
        <v>0.28035367694630148</v>
      </c>
      <c r="AJ134" s="12">
        <v>9274</v>
      </c>
    </row>
    <row r="135" spans="1:36" x14ac:dyDescent="0.3">
      <c r="A135" s="9" t="s">
        <v>132</v>
      </c>
      <c r="B135" s="10">
        <v>1</v>
      </c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1">
        <v>1</v>
      </c>
      <c r="AI135" s="13">
        <f>100/Tabelle3[[#This Row],[total number products** in Database]]*Tabelle3[[#This Row],[number of products with at least one additive*]]</f>
        <v>0.14684287812041116</v>
      </c>
      <c r="AJ135" s="12">
        <v>681</v>
      </c>
    </row>
    <row r="136" spans="1:36" x14ac:dyDescent="0.3">
      <c r="A136" s="9" t="s">
        <v>124</v>
      </c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>
        <v>1</v>
      </c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1">
        <v>1</v>
      </c>
      <c r="AI136" s="13">
        <f>100/Tabelle3[[#This Row],[total number products** in Database]]*Tabelle3[[#This Row],[number of products with at least one additive*]]</f>
        <v>7.621951219512195E-2</v>
      </c>
      <c r="AJ136" s="12">
        <v>1312</v>
      </c>
    </row>
    <row r="137" spans="1:36" x14ac:dyDescent="0.3">
      <c r="A137" s="9" t="s">
        <v>113</v>
      </c>
      <c r="B137" s="10">
        <v>3</v>
      </c>
      <c r="C137" s="10">
        <v>1</v>
      </c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>
        <v>1</v>
      </c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1">
        <v>4</v>
      </c>
      <c r="AI137" s="13">
        <f>100/Tabelle3[[#This Row],[total number products** in Database]]*Tabelle3[[#This Row],[number of products with at least one additive*]]</f>
        <v>0.53120849933598935</v>
      </c>
      <c r="AJ137" s="12">
        <v>753</v>
      </c>
    </row>
    <row r="138" spans="1:36" x14ac:dyDescent="0.3">
      <c r="A138" s="9" t="s">
        <v>49</v>
      </c>
      <c r="B138" s="10"/>
      <c r="C138" s="10">
        <v>13</v>
      </c>
      <c r="D138" s="10"/>
      <c r="E138" s="10"/>
      <c r="F138" s="10"/>
      <c r="G138" s="10">
        <v>1</v>
      </c>
      <c r="H138" s="10"/>
      <c r="I138" s="10"/>
      <c r="J138" s="10">
        <v>1</v>
      </c>
      <c r="K138" s="10">
        <v>2</v>
      </c>
      <c r="L138" s="10"/>
      <c r="M138" s="10"/>
      <c r="N138" s="10"/>
      <c r="O138" s="10"/>
      <c r="P138" s="10"/>
      <c r="Q138" s="10"/>
      <c r="R138" s="10"/>
      <c r="S138" s="10">
        <v>29</v>
      </c>
      <c r="T138" s="10">
        <v>2</v>
      </c>
      <c r="U138" s="10"/>
      <c r="V138" s="10"/>
      <c r="W138" s="10"/>
      <c r="X138" s="10"/>
      <c r="Y138" s="10">
        <v>47</v>
      </c>
      <c r="Z138" s="10">
        <v>1</v>
      </c>
      <c r="AA138" s="10">
        <v>3</v>
      </c>
      <c r="AB138" s="10">
        <v>1</v>
      </c>
      <c r="AC138" s="10">
        <v>46</v>
      </c>
      <c r="AD138" s="10">
        <v>2</v>
      </c>
      <c r="AE138" s="10"/>
      <c r="AF138" s="10"/>
      <c r="AG138" s="10"/>
      <c r="AH138" s="11">
        <v>86</v>
      </c>
      <c r="AI138" s="13">
        <f>100/Tabelle3[[#This Row],[total number products** in Database]]*Tabelle3[[#This Row],[number of products with at least one additive*]]</f>
        <v>3.2962821004216174</v>
      </c>
      <c r="AJ138" s="12">
        <v>2609</v>
      </c>
    </row>
    <row r="139" spans="1:36" x14ac:dyDescent="0.3">
      <c r="A139" s="9" t="s">
        <v>32</v>
      </c>
      <c r="B139" s="10">
        <v>1</v>
      </c>
      <c r="C139" s="10">
        <v>19</v>
      </c>
      <c r="D139" s="10"/>
      <c r="E139" s="10">
        <v>2</v>
      </c>
      <c r="F139" s="10"/>
      <c r="G139" s="10">
        <v>4</v>
      </c>
      <c r="H139" s="10">
        <v>1</v>
      </c>
      <c r="I139" s="10"/>
      <c r="J139" s="10">
        <v>1</v>
      </c>
      <c r="K139" s="10">
        <v>59</v>
      </c>
      <c r="L139" s="10"/>
      <c r="M139" s="10">
        <v>35</v>
      </c>
      <c r="N139" s="10"/>
      <c r="O139" s="10">
        <v>2</v>
      </c>
      <c r="P139" s="10"/>
      <c r="Q139" s="10"/>
      <c r="R139" s="10"/>
      <c r="S139" s="10">
        <v>16</v>
      </c>
      <c r="T139" s="10">
        <v>34</v>
      </c>
      <c r="U139" s="10"/>
      <c r="V139" s="10">
        <v>3</v>
      </c>
      <c r="W139" s="10">
        <v>1</v>
      </c>
      <c r="X139" s="10"/>
      <c r="Y139" s="10">
        <v>3</v>
      </c>
      <c r="Z139" s="10"/>
      <c r="AA139" s="10"/>
      <c r="AB139" s="10"/>
      <c r="AC139" s="10">
        <v>9</v>
      </c>
      <c r="AD139" s="10"/>
      <c r="AE139" s="10"/>
      <c r="AF139" s="10"/>
      <c r="AG139" s="10"/>
      <c r="AH139" s="11">
        <v>171</v>
      </c>
      <c r="AI139" s="13">
        <f>100/Tabelle3[[#This Row],[total number products** in Database]]*Tabelle3[[#This Row],[number of products with at least one additive*]]</f>
        <v>11.858529819694867</v>
      </c>
      <c r="AJ139" s="12">
        <v>1442</v>
      </c>
    </row>
    <row r="140" spans="1:36" x14ac:dyDescent="0.3">
      <c r="A140" s="9" t="s">
        <v>119</v>
      </c>
      <c r="B140" s="10">
        <v>3</v>
      </c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1">
        <v>3</v>
      </c>
      <c r="AI140" s="13">
        <f>100/Tabelle3[[#This Row],[total number products** in Database]]*Tabelle3[[#This Row],[number of products with at least one additive*]]</f>
        <v>0.13648771610555049</v>
      </c>
      <c r="AJ140" s="12">
        <v>2198</v>
      </c>
    </row>
    <row r="141" spans="1:36" x14ac:dyDescent="0.3">
      <c r="A141" s="9" t="s">
        <v>59</v>
      </c>
      <c r="B141" s="10"/>
      <c r="C141" s="10">
        <v>11</v>
      </c>
      <c r="D141" s="10"/>
      <c r="E141" s="10">
        <v>8</v>
      </c>
      <c r="F141" s="10"/>
      <c r="G141" s="10"/>
      <c r="H141" s="10"/>
      <c r="I141" s="10"/>
      <c r="J141" s="10"/>
      <c r="K141" s="10">
        <v>2</v>
      </c>
      <c r="L141" s="10"/>
      <c r="M141" s="10"/>
      <c r="N141" s="10"/>
      <c r="O141" s="10">
        <v>1</v>
      </c>
      <c r="P141" s="10">
        <v>1</v>
      </c>
      <c r="Q141" s="10"/>
      <c r="R141" s="10"/>
      <c r="S141" s="10">
        <v>1</v>
      </c>
      <c r="T141" s="10"/>
      <c r="U141" s="10"/>
      <c r="V141" s="10"/>
      <c r="W141" s="10"/>
      <c r="X141" s="10"/>
      <c r="Y141" s="10">
        <v>5</v>
      </c>
      <c r="Z141" s="10">
        <v>1</v>
      </c>
      <c r="AA141" s="10">
        <v>2</v>
      </c>
      <c r="AB141" s="10"/>
      <c r="AC141" s="10">
        <v>9</v>
      </c>
      <c r="AD141" s="10">
        <v>5</v>
      </c>
      <c r="AE141" s="10"/>
      <c r="AF141" s="10"/>
      <c r="AG141" s="10"/>
      <c r="AH141" s="11">
        <v>45</v>
      </c>
      <c r="AI141" s="13">
        <f>100/Tabelle3[[#This Row],[total number products** in Database]]*Tabelle3[[#This Row],[number of products with at least one additive*]]</f>
        <v>2.5597269624573378</v>
      </c>
      <c r="AJ141" s="12">
        <v>1758</v>
      </c>
    </row>
    <row r="142" spans="1:36" x14ac:dyDescent="0.3">
      <c r="A142" s="14" t="s">
        <v>176</v>
      </c>
      <c r="B142" s="14">
        <v>1251</v>
      </c>
      <c r="C142" s="14">
        <v>2360</v>
      </c>
      <c r="D142" s="14">
        <v>25</v>
      </c>
      <c r="E142" s="14">
        <v>336</v>
      </c>
      <c r="F142" s="14">
        <v>42</v>
      </c>
      <c r="G142" s="14">
        <v>1113</v>
      </c>
      <c r="H142" s="14">
        <v>72</v>
      </c>
      <c r="I142" s="14">
        <v>384</v>
      </c>
      <c r="J142" s="14">
        <v>403</v>
      </c>
      <c r="K142" s="14">
        <v>2984</v>
      </c>
      <c r="L142" s="14">
        <v>4</v>
      </c>
      <c r="M142" s="14">
        <v>360</v>
      </c>
      <c r="N142" s="14">
        <v>296</v>
      </c>
      <c r="O142" s="14">
        <v>767</v>
      </c>
      <c r="P142" s="14">
        <v>114</v>
      </c>
      <c r="Q142" s="14">
        <v>25</v>
      </c>
      <c r="R142" s="14">
        <v>85</v>
      </c>
      <c r="S142" s="14">
        <v>11863</v>
      </c>
      <c r="T142" s="14">
        <v>3965</v>
      </c>
      <c r="U142" s="14">
        <v>54</v>
      </c>
      <c r="V142" s="14">
        <v>419</v>
      </c>
      <c r="W142" s="14">
        <v>36</v>
      </c>
      <c r="X142" s="14">
        <v>14</v>
      </c>
      <c r="Y142" s="14">
        <v>4039</v>
      </c>
      <c r="Z142" s="14">
        <v>148</v>
      </c>
      <c r="AA142" s="14">
        <v>669</v>
      </c>
      <c r="AB142" s="14">
        <v>33</v>
      </c>
      <c r="AC142" s="14">
        <v>2601</v>
      </c>
      <c r="AD142" s="14">
        <v>329</v>
      </c>
      <c r="AE142" s="14">
        <v>26</v>
      </c>
      <c r="AF142" s="14">
        <v>1</v>
      </c>
      <c r="AG142" s="14">
        <v>4</v>
      </c>
      <c r="AH142" s="15">
        <v>27485</v>
      </c>
      <c r="AI142" s="16">
        <f>100/AJ142*AH142</f>
        <v>7.5739413429450888</v>
      </c>
      <c r="AJ142" s="15">
        <f>SUM(AJ7:AJ141)</f>
        <v>362889</v>
      </c>
    </row>
    <row r="144" spans="1:36" x14ac:dyDescent="0.3">
      <c r="A144" s="2" t="s">
        <v>175</v>
      </c>
    </row>
    <row r="145" spans="1:1" x14ac:dyDescent="0.3">
      <c r="A145" s="2" t="s">
        <v>177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AA970-198C-4BB9-863C-D1AE2B1D0354}">
  <dimension ref="A1:AF114"/>
  <sheetViews>
    <sheetView zoomScale="70" zoomScaleNormal="70" workbookViewId="0">
      <pane xSplit="2" ySplit="26" topLeftCell="C27" activePane="bottomRight" state="frozen"/>
      <selection pane="topRight" activeCell="C1" sqref="C1"/>
      <selection pane="bottomLeft" activeCell="A27" sqref="A27"/>
      <selection pane="bottomRight" activeCell="C27" sqref="C27"/>
    </sheetView>
  </sheetViews>
  <sheetFormatPr baseColWidth="10" defaultColWidth="11.44140625" defaultRowHeight="14.4" x14ac:dyDescent="0.3"/>
  <cols>
    <col min="1" max="1" width="30.44140625" customWidth="1"/>
    <col min="30" max="30" width="19.6640625" customWidth="1"/>
    <col min="32" max="32" width="16.44140625" customWidth="1"/>
  </cols>
  <sheetData>
    <row r="1" spans="1:32" x14ac:dyDescent="0.3">
      <c r="A1" s="1" t="s">
        <v>178</v>
      </c>
    </row>
    <row r="2" spans="1:32" x14ac:dyDescent="0.3">
      <c r="A2" s="1" t="s">
        <v>1</v>
      </c>
    </row>
    <row r="3" spans="1:32" x14ac:dyDescent="0.3">
      <c r="A3" s="1" t="s">
        <v>2</v>
      </c>
    </row>
    <row r="4" spans="1:32" x14ac:dyDescent="0.3">
      <c r="A4" s="1" t="s">
        <v>3</v>
      </c>
    </row>
    <row r="6" spans="1:32" ht="60" x14ac:dyDescent="0.3">
      <c r="A6" s="7" t="s">
        <v>139</v>
      </c>
      <c r="B6" s="3" t="s">
        <v>140</v>
      </c>
      <c r="C6" s="3" t="s">
        <v>141</v>
      </c>
      <c r="D6" s="3" t="s">
        <v>142</v>
      </c>
      <c r="E6" s="3" t="s">
        <v>143</v>
      </c>
      <c r="F6" s="3" t="s">
        <v>144</v>
      </c>
      <c r="G6" s="3" t="s">
        <v>145</v>
      </c>
      <c r="H6" s="4" t="s">
        <v>146</v>
      </c>
      <c r="I6" s="3" t="s">
        <v>156</v>
      </c>
      <c r="J6" s="3" t="s">
        <v>157</v>
      </c>
      <c r="K6" s="3" t="s">
        <v>158</v>
      </c>
      <c r="L6" s="3" t="s">
        <v>160</v>
      </c>
      <c r="M6" s="3" t="s">
        <v>147</v>
      </c>
      <c r="N6" s="3" t="s">
        <v>148</v>
      </c>
      <c r="O6" s="4" t="s">
        <v>149</v>
      </c>
      <c r="P6" s="3" t="s">
        <v>150</v>
      </c>
      <c r="Q6" s="3" t="s">
        <v>151</v>
      </c>
      <c r="R6" s="3" t="s">
        <v>152</v>
      </c>
      <c r="S6" s="3" t="s">
        <v>153</v>
      </c>
      <c r="T6" s="3" t="s">
        <v>154</v>
      </c>
      <c r="U6" s="3" t="s">
        <v>155</v>
      </c>
      <c r="V6" s="3" t="s">
        <v>162</v>
      </c>
      <c r="W6" s="3" t="s">
        <v>163</v>
      </c>
      <c r="X6" s="3" t="s">
        <v>164</v>
      </c>
      <c r="Y6" s="3" t="s">
        <v>165</v>
      </c>
      <c r="Z6" s="4" t="s">
        <v>166</v>
      </c>
      <c r="AA6" s="3" t="s">
        <v>167</v>
      </c>
      <c r="AB6" s="3" t="s">
        <v>168</v>
      </c>
      <c r="AC6" s="3" t="s">
        <v>169</v>
      </c>
      <c r="AD6" s="5" t="s">
        <v>172</v>
      </c>
      <c r="AE6" s="6" t="s">
        <v>173</v>
      </c>
      <c r="AF6" s="8" t="s">
        <v>174</v>
      </c>
    </row>
    <row r="7" spans="1:32" x14ac:dyDescent="0.3">
      <c r="A7" s="17" t="s">
        <v>84</v>
      </c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>
        <v>1</v>
      </c>
      <c r="O7" s="18"/>
      <c r="P7" s="18"/>
      <c r="Q7" s="18"/>
      <c r="R7" s="18"/>
      <c r="S7" s="18">
        <v>1</v>
      </c>
      <c r="T7" s="18"/>
      <c r="U7" s="18"/>
      <c r="V7" s="18"/>
      <c r="W7" s="18"/>
      <c r="X7" s="18"/>
      <c r="Y7" s="18"/>
      <c r="Z7" s="18"/>
      <c r="AA7" s="18"/>
      <c r="AB7" s="18"/>
      <c r="AC7" s="18"/>
      <c r="AD7" s="11">
        <v>1</v>
      </c>
      <c r="AE7" s="19">
        <f t="shared" ref="AE7:AE70" si="0">100/AF7*AD7</f>
        <v>1.5384615384615385</v>
      </c>
      <c r="AF7" s="12">
        <v>65</v>
      </c>
    </row>
    <row r="8" spans="1:32" x14ac:dyDescent="0.3">
      <c r="A8" s="17" t="s">
        <v>71</v>
      </c>
      <c r="B8" s="18"/>
      <c r="C8" s="18"/>
      <c r="D8" s="18"/>
      <c r="E8" s="18"/>
      <c r="F8" s="18"/>
      <c r="G8" s="18"/>
      <c r="H8" s="18"/>
      <c r="I8" s="18"/>
      <c r="J8" s="18"/>
      <c r="K8" s="18">
        <v>5</v>
      </c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1">
        <v>5</v>
      </c>
      <c r="AE8" s="19">
        <f t="shared" si="0"/>
        <v>2.9069767441860468</v>
      </c>
      <c r="AF8" s="12">
        <v>172</v>
      </c>
    </row>
    <row r="9" spans="1:32" x14ac:dyDescent="0.3">
      <c r="A9" s="17" t="s">
        <v>23</v>
      </c>
      <c r="B9" s="18"/>
      <c r="C9" s="18">
        <v>11</v>
      </c>
      <c r="D9" s="18"/>
      <c r="E9" s="18">
        <v>1</v>
      </c>
      <c r="F9" s="18"/>
      <c r="G9" s="18">
        <v>5</v>
      </c>
      <c r="H9" s="18"/>
      <c r="I9" s="18">
        <v>4</v>
      </c>
      <c r="J9" s="18"/>
      <c r="K9" s="18">
        <v>23</v>
      </c>
      <c r="L9" s="18"/>
      <c r="M9" s="18">
        <v>37</v>
      </c>
      <c r="N9" s="18">
        <v>1</v>
      </c>
      <c r="O9" s="18">
        <v>1</v>
      </c>
      <c r="P9" s="18">
        <v>3</v>
      </c>
      <c r="Q9" s="18">
        <v>1</v>
      </c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1">
        <v>74</v>
      </c>
      <c r="AE9" s="19">
        <f t="shared" si="0"/>
        <v>74.747474747474755</v>
      </c>
      <c r="AF9" s="12">
        <v>99</v>
      </c>
    </row>
    <row r="10" spans="1:32" x14ac:dyDescent="0.3">
      <c r="A10" s="17" t="s">
        <v>24</v>
      </c>
      <c r="B10" s="18"/>
      <c r="C10" s="18">
        <v>3</v>
      </c>
      <c r="D10" s="18"/>
      <c r="E10" s="18"/>
      <c r="F10" s="18"/>
      <c r="G10" s="18">
        <v>11</v>
      </c>
      <c r="H10" s="18"/>
      <c r="I10" s="18"/>
      <c r="J10" s="18"/>
      <c r="K10" s="18">
        <v>18</v>
      </c>
      <c r="L10" s="18"/>
      <c r="M10" s="18">
        <v>28</v>
      </c>
      <c r="N10" s="18">
        <v>1</v>
      </c>
      <c r="O10" s="18"/>
      <c r="P10" s="18">
        <v>6</v>
      </c>
      <c r="Q10" s="18">
        <v>5</v>
      </c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1">
        <v>57</v>
      </c>
      <c r="AE10" s="19">
        <f t="shared" si="0"/>
        <v>67.857142857142861</v>
      </c>
      <c r="AF10" s="12">
        <v>84</v>
      </c>
    </row>
    <row r="11" spans="1:32" x14ac:dyDescent="0.3">
      <c r="A11" s="17" t="s">
        <v>8</v>
      </c>
      <c r="B11" s="18"/>
      <c r="C11" s="18">
        <v>4</v>
      </c>
      <c r="D11" s="18"/>
      <c r="E11" s="18">
        <v>7</v>
      </c>
      <c r="F11" s="18"/>
      <c r="G11" s="18">
        <v>3</v>
      </c>
      <c r="H11" s="18"/>
      <c r="I11" s="18">
        <v>1</v>
      </c>
      <c r="J11" s="18">
        <v>1</v>
      </c>
      <c r="K11" s="18">
        <v>12</v>
      </c>
      <c r="L11" s="18"/>
      <c r="M11" s="18"/>
      <c r="N11" s="18">
        <v>2</v>
      </c>
      <c r="O11" s="18"/>
      <c r="P11" s="18"/>
      <c r="Q11" s="18"/>
      <c r="R11" s="18">
        <v>155</v>
      </c>
      <c r="S11" s="18">
        <v>65</v>
      </c>
      <c r="T11" s="18"/>
      <c r="U11" s="18">
        <v>1</v>
      </c>
      <c r="V11" s="18"/>
      <c r="W11" s="18"/>
      <c r="X11" s="18">
        <v>1</v>
      </c>
      <c r="Y11" s="18"/>
      <c r="Z11" s="18">
        <v>1</v>
      </c>
      <c r="AA11" s="18"/>
      <c r="AB11" s="18"/>
      <c r="AC11" s="18"/>
      <c r="AD11" s="11">
        <v>244</v>
      </c>
      <c r="AE11" s="19">
        <f t="shared" si="0"/>
        <v>15.297805642633227</v>
      </c>
      <c r="AF11" s="12">
        <v>1595</v>
      </c>
    </row>
    <row r="12" spans="1:32" x14ac:dyDescent="0.3">
      <c r="A12" s="17" t="s">
        <v>111</v>
      </c>
      <c r="B12" s="18"/>
      <c r="C12" s="18">
        <v>1</v>
      </c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1">
        <v>1</v>
      </c>
      <c r="AE12" s="19">
        <f t="shared" si="0"/>
        <v>0.83333333333333337</v>
      </c>
      <c r="AF12" s="12">
        <v>120</v>
      </c>
    </row>
    <row r="13" spans="1:32" x14ac:dyDescent="0.3">
      <c r="A13" s="17" t="s">
        <v>110</v>
      </c>
      <c r="B13" s="18">
        <v>2</v>
      </c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1">
        <v>2</v>
      </c>
      <c r="AE13" s="19">
        <f t="shared" si="0"/>
        <v>0.4329004329004329</v>
      </c>
      <c r="AF13" s="12">
        <v>462</v>
      </c>
    </row>
    <row r="14" spans="1:32" x14ac:dyDescent="0.3">
      <c r="A14" s="17" t="s">
        <v>77</v>
      </c>
      <c r="B14" s="18">
        <v>5</v>
      </c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1">
        <v>5</v>
      </c>
      <c r="AE14" s="19">
        <f t="shared" si="0"/>
        <v>2.6881720430107525</v>
      </c>
      <c r="AF14" s="12">
        <v>186</v>
      </c>
    </row>
    <row r="15" spans="1:32" x14ac:dyDescent="0.3">
      <c r="A15" s="17" t="s">
        <v>52</v>
      </c>
      <c r="B15" s="18"/>
      <c r="C15" s="18"/>
      <c r="D15" s="18"/>
      <c r="E15" s="18"/>
      <c r="F15" s="18"/>
      <c r="G15" s="18">
        <v>2</v>
      </c>
      <c r="H15" s="18"/>
      <c r="I15" s="18"/>
      <c r="J15" s="18"/>
      <c r="K15" s="18">
        <v>5</v>
      </c>
      <c r="L15" s="18"/>
      <c r="M15" s="18">
        <v>2</v>
      </c>
      <c r="N15" s="18">
        <v>2</v>
      </c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1">
        <v>11</v>
      </c>
      <c r="AE15" s="19">
        <f t="shared" si="0"/>
        <v>7.5342465753424657</v>
      </c>
      <c r="AF15" s="12">
        <v>146</v>
      </c>
    </row>
    <row r="16" spans="1:32" x14ac:dyDescent="0.3">
      <c r="A16" s="17" t="s">
        <v>10</v>
      </c>
      <c r="B16" s="18"/>
      <c r="C16" s="18"/>
      <c r="D16" s="18"/>
      <c r="E16" s="18">
        <v>1</v>
      </c>
      <c r="F16" s="18"/>
      <c r="G16" s="18"/>
      <c r="H16" s="18"/>
      <c r="I16" s="18"/>
      <c r="J16" s="18"/>
      <c r="K16" s="18">
        <v>26</v>
      </c>
      <c r="L16" s="18">
        <v>1</v>
      </c>
      <c r="M16" s="18"/>
      <c r="N16" s="18"/>
      <c r="O16" s="18"/>
      <c r="P16" s="18"/>
      <c r="Q16" s="18"/>
      <c r="R16" s="18">
        <v>81</v>
      </c>
      <c r="S16" s="18">
        <v>21</v>
      </c>
      <c r="T16" s="18"/>
      <c r="U16" s="18"/>
      <c r="V16" s="18"/>
      <c r="W16" s="18"/>
      <c r="X16" s="18"/>
      <c r="Y16" s="18"/>
      <c r="Z16" s="18">
        <v>1</v>
      </c>
      <c r="AA16" s="18"/>
      <c r="AB16" s="18"/>
      <c r="AC16" s="18"/>
      <c r="AD16" s="11">
        <v>110</v>
      </c>
      <c r="AE16" s="19">
        <f t="shared" si="0"/>
        <v>8.5803432137285487</v>
      </c>
      <c r="AF16" s="12">
        <v>1282</v>
      </c>
    </row>
    <row r="17" spans="1:32" x14ac:dyDescent="0.3">
      <c r="A17" s="17" t="s">
        <v>4</v>
      </c>
      <c r="B17" s="18">
        <v>2</v>
      </c>
      <c r="C17" s="18">
        <v>15</v>
      </c>
      <c r="D17" s="18">
        <v>1</v>
      </c>
      <c r="E17" s="18">
        <v>8</v>
      </c>
      <c r="F17" s="18"/>
      <c r="G17" s="18"/>
      <c r="H17" s="18"/>
      <c r="I17" s="18"/>
      <c r="J17" s="18">
        <v>1</v>
      </c>
      <c r="K17" s="18">
        <v>61</v>
      </c>
      <c r="L17" s="18">
        <v>10</v>
      </c>
      <c r="M17" s="18">
        <v>1</v>
      </c>
      <c r="N17" s="18"/>
      <c r="O17" s="18"/>
      <c r="P17" s="18"/>
      <c r="Q17" s="18"/>
      <c r="R17" s="18">
        <v>475</v>
      </c>
      <c r="S17" s="18">
        <v>123</v>
      </c>
      <c r="T17" s="18">
        <v>3</v>
      </c>
      <c r="U17" s="18">
        <v>11</v>
      </c>
      <c r="V17" s="18">
        <v>2</v>
      </c>
      <c r="W17" s="18"/>
      <c r="X17" s="18"/>
      <c r="Y17" s="18"/>
      <c r="Z17" s="18">
        <v>2</v>
      </c>
      <c r="AA17" s="18">
        <v>2</v>
      </c>
      <c r="AB17" s="18"/>
      <c r="AC17" s="18"/>
      <c r="AD17" s="11">
        <v>642</v>
      </c>
      <c r="AE17" s="19">
        <f t="shared" si="0"/>
        <v>44.184445973847211</v>
      </c>
      <c r="AF17" s="12">
        <v>1453</v>
      </c>
    </row>
    <row r="18" spans="1:32" x14ac:dyDescent="0.3">
      <c r="A18" s="17" t="s">
        <v>9</v>
      </c>
      <c r="B18" s="18">
        <v>136</v>
      </c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1">
        <v>136</v>
      </c>
      <c r="AE18" s="19">
        <f t="shared" si="0"/>
        <v>16.484848484848484</v>
      </c>
      <c r="AF18" s="12">
        <v>825</v>
      </c>
    </row>
    <row r="19" spans="1:32" x14ac:dyDescent="0.3">
      <c r="A19" s="17" t="s">
        <v>15</v>
      </c>
      <c r="B19" s="18"/>
      <c r="C19" s="18">
        <v>23</v>
      </c>
      <c r="D19" s="18"/>
      <c r="E19" s="18">
        <v>1</v>
      </c>
      <c r="F19" s="18"/>
      <c r="G19" s="18">
        <v>7</v>
      </c>
      <c r="H19" s="18">
        <v>1</v>
      </c>
      <c r="I19" s="18"/>
      <c r="J19" s="18"/>
      <c r="K19" s="18">
        <v>3</v>
      </c>
      <c r="L19" s="18">
        <v>1</v>
      </c>
      <c r="M19" s="18"/>
      <c r="N19" s="18">
        <v>1</v>
      </c>
      <c r="O19" s="18"/>
      <c r="P19" s="18"/>
      <c r="Q19" s="18"/>
      <c r="R19" s="18">
        <v>61</v>
      </c>
      <c r="S19" s="18">
        <v>9</v>
      </c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1">
        <v>101</v>
      </c>
      <c r="AE19" s="19">
        <f t="shared" si="0"/>
        <v>14.265536723163843</v>
      </c>
      <c r="AF19" s="12">
        <v>708</v>
      </c>
    </row>
    <row r="20" spans="1:32" x14ac:dyDescent="0.3">
      <c r="A20" s="17" t="s">
        <v>66</v>
      </c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>
        <v>4</v>
      </c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1">
        <v>4</v>
      </c>
      <c r="AE20" s="19">
        <f t="shared" si="0"/>
        <v>1.075268817204301</v>
      </c>
      <c r="AF20" s="12">
        <v>372</v>
      </c>
    </row>
    <row r="21" spans="1:32" x14ac:dyDescent="0.3">
      <c r="A21" s="17" t="s">
        <v>79</v>
      </c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>
        <v>3</v>
      </c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1">
        <v>3</v>
      </c>
      <c r="AE21" s="19">
        <f t="shared" si="0"/>
        <v>0.99667774086378746</v>
      </c>
      <c r="AF21" s="12">
        <v>301</v>
      </c>
    </row>
    <row r="22" spans="1:32" x14ac:dyDescent="0.3">
      <c r="A22" s="17" t="s">
        <v>50</v>
      </c>
      <c r="B22" s="18"/>
      <c r="C22" s="18"/>
      <c r="D22" s="18"/>
      <c r="E22" s="18"/>
      <c r="F22" s="18"/>
      <c r="G22" s="18"/>
      <c r="H22" s="18"/>
      <c r="I22" s="18"/>
      <c r="J22" s="18"/>
      <c r="K22" s="18">
        <v>3</v>
      </c>
      <c r="L22" s="18"/>
      <c r="M22" s="18"/>
      <c r="N22" s="18"/>
      <c r="O22" s="18"/>
      <c r="P22" s="18"/>
      <c r="Q22" s="18"/>
      <c r="R22" s="18">
        <v>2</v>
      </c>
      <c r="S22" s="18">
        <v>1</v>
      </c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1">
        <v>6</v>
      </c>
      <c r="AE22" s="19">
        <f t="shared" si="0"/>
        <v>0.57636887608069165</v>
      </c>
      <c r="AF22" s="12">
        <v>1041</v>
      </c>
    </row>
    <row r="23" spans="1:32" x14ac:dyDescent="0.3">
      <c r="A23" s="17" t="s">
        <v>19</v>
      </c>
      <c r="B23" s="18"/>
      <c r="C23" s="18">
        <v>38</v>
      </c>
      <c r="D23" s="18"/>
      <c r="E23" s="18"/>
      <c r="F23" s="18"/>
      <c r="G23" s="18">
        <v>48</v>
      </c>
      <c r="H23" s="18"/>
      <c r="I23" s="18">
        <v>1</v>
      </c>
      <c r="J23" s="18">
        <v>14</v>
      </c>
      <c r="K23" s="18">
        <v>10</v>
      </c>
      <c r="L23" s="18"/>
      <c r="M23" s="18"/>
      <c r="N23" s="18">
        <v>4</v>
      </c>
      <c r="O23" s="18"/>
      <c r="P23" s="18"/>
      <c r="Q23" s="18"/>
      <c r="R23" s="18"/>
      <c r="S23" s="18"/>
      <c r="T23" s="18"/>
      <c r="U23" s="18"/>
      <c r="V23" s="18">
        <v>5</v>
      </c>
      <c r="W23" s="18"/>
      <c r="X23" s="18"/>
      <c r="Y23" s="18"/>
      <c r="Z23" s="18">
        <v>26</v>
      </c>
      <c r="AA23" s="18"/>
      <c r="AB23" s="18"/>
      <c r="AC23" s="18"/>
      <c r="AD23" s="11">
        <v>97</v>
      </c>
      <c r="AE23" s="19">
        <f t="shared" si="0"/>
        <v>6.607629427792916</v>
      </c>
      <c r="AF23" s="12">
        <v>1468</v>
      </c>
    </row>
    <row r="24" spans="1:32" x14ac:dyDescent="0.3">
      <c r="A24" s="17" t="s">
        <v>37</v>
      </c>
      <c r="B24" s="18"/>
      <c r="C24" s="18">
        <v>5</v>
      </c>
      <c r="D24" s="18"/>
      <c r="E24" s="18"/>
      <c r="F24" s="18">
        <v>1</v>
      </c>
      <c r="G24" s="18"/>
      <c r="H24" s="18"/>
      <c r="I24" s="18"/>
      <c r="J24" s="18"/>
      <c r="K24" s="18">
        <v>2</v>
      </c>
      <c r="L24" s="18"/>
      <c r="M24" s="18">
        <v>4</v>
      </c>
      <c r="N24" s="18">
        <v>1</v>
      </c>
      <c r="O24" s="18">
        <v>2</v>
      </c>
      <c r="P24" s="18"/>
      <c r="Q24" s="18"/>
      <c r="R24" s="18">
        <v>10</v>
      </c>
      <c r="S24" s="18">
        <v>1</v>
      </c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1">
        <v>24</v>
      </c>
      <c r="AE24" s="19">
        <f t="shared" si="0"/>
        <v>2.2620169651272386</v>
      </c>
      <c r="AF24" s="12">
        <v>1061</v>
      </c>
    </row>
    <row r="25" spans="1:32" x14ac:dyDescent="0.3">
      <c r="A25" s="17" t="s">
        <v>83</v>
      </c>
      <c r="B25" s="18"/>
      <c r="C25" s="18"/>
      <c r="D25" s="18"/>
      <c r="E25" s="18"/>
      <c r="F25" s="18"/>
      <c r="G25" s="18">
        <v>1</v>
      </c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>
        <v>2</v>
      </c>
      <c r="W25" s="18"/>
      <c r="X25" s="18"/>
      <c r="Y25" s="18"/>
      <c r="Z25" s="18"/>
      <c r="AA25" s="18">
        <v>1</v>
      </c>
      <c r="AB25" s="18"/>
      <c r="AC25" s="18"/>
      <c r="AD25" s="11">
        <v>4</v>
      </c>
      <c r="AE25" s="19">
        <f t="shared" si="0"/>
        <v>0.69444444444444442</v>
      </c>
      <c r="AF25" s="12">
        <v>576</v>
      </c>
    </row>
    <row r="26" spans="1:32" x14ac:dyDescent="0.3">
      <c r="A26" s="17" t="s">
        <v>61</v>
      </c>
      <c r="B26" s="18"/>
      <c r="C26" s="18">
        <v>3</v>
      </c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>
        <v>2</v>
      </c>
      <c r="T26" s="18"/>
      <c r="U26" s="18"/>
      <c r="V26" s="18"/>
      <c r="W26" s="18"/>
      <c r="X26" s="18"/>
      <c r="Y26" s="18"/>
      <c r="Z26" s="18">
        <v>2</v>
      </c>
      <c r="AA26" s="18"/>
      <c r="AB26" s="18"/>
      <c r="AC26" s="18"/>
      <c r="AD26" s="11">
        <v>6</v>
      </c>
      <c r="AE26" s="19">
        <f t="shared" si="0"/>
        <v>2.5</v>
      </c>
      <c r="AF26" s="12">
        <v>240</v>
      </c>
    </row>
    <row r="27" spans="1:32" x14ac:dyDescent="0.3">
      <c r="A27" s="17" t="s">
        <v>60</v>
      </c>
      <c r="B27" s="18"/>
      <c r="C27" s="18"/>
      <c r="D27" s="18"/>
      <c r="E27" s="18"/>
      <c r="F27" s="18"/>
      <c r="G27" s="18"/>
      <c r="H27" s="18"/>
      <c r="I27" s="18"/>
      <c r="J27" s="18">
        <v>1</v>
      </c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1">
        <v>1</v>
      </c>
      <c r="AE27" s="19">
        <f t="shared" si="0"/>
        <v>0.49261083743842365</v>
      </c>
      <c r="AF27" s="12">
        <v>203</v>
      </c>
    </row>
    <row r="28" spans="1:32" x14ac:dyDescent="0.3">
      <c r="A28" s="17" t="s">
        <v>56</v>
      </c>
      <c r="B28" s="18"/>
      <c r="C28" s="18">
        <v>7</v>
      </c>
      <c r="D28" s="18"/>
      <c r="E28" s="18">
        <v>3</v>
      </c>
      <c r="F28" s="18"/>
      <c r="G28" s="18">
        <v>1</v>
      </c>
      <c r="H28" s="18"/>
      <c r="I28" s="18"/>
      <c r="J28" s="18">
        <v>2</v>
      </c>
      <c r="K28" s="18">
        <v>1</v>
      </c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>
        <v>2</v>
      </c>
      <c r="AA28" s="18"/>
      <c r="AB28" s="18"/>
      <c r="AC28" s="18"/>
      <c r="AD28" s="11">
        <v>13</v>
      </c>
      <c r="AE28" s="19">
        <f t="shared" si="0"/>
        <v>27.659574468085104</v>
      </c>
      <c r="AF28" s="12">
        <v>47</v>
      </c>
    </row>
    <row r="29" spans="1:32" x14ac:dyDescent="0.3">
      <c r="A29" s="17" t="s">
        <v>40</v>
      </c>
      <c r="B29" s="18"/>
      <c r="C29" s="18">
        <v>2</v>
      </c>
      <c r="D29" s="18"/>
      <c r="E29" s="18">
        <v>1</v>
      </c>
      <c r="F29" s="18"/>
      <c r="G29" s="18"/>
      <c r="H29" s="18"/>
      <c r="I29" s="18"/>
      <c r="J29" s="18"/>
      <c r="K29" s="18">
        <v>2</v>
      </c>
      <c r="L29" s="18"/>
      <c r="M29" s="18"/>
      <c r="N29" s="18"/>
      <c r="O29" s="18"/>
      <c r="P29" s="18"/>
      <c r="Q29" s="18"/>
      <c r="R29" s="18">
        <v>9</v>
      </c>
      <c r="S29" s="18">
        <v>3</v>
      </c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1">
        <v>15</v>
      </c>
      <c r="AE29" s="19">
        <f t="shared" si="0"/>
        <v>1.6357688113413305</v>
      </c>
      <c r="AF29" s="12">
        <v>917</v>
      </c>
    </row>
    <row r="30" spans="1:32" x14ac:dyDescent="0.3">
      <c r="A30" s="17" t="s">
        <v>95</v>
      </c>
      <c r="B30" s="18">
        <v>1</v>
      </c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>
        <v>1</v>
      </c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1">
        <v>2</v>
      </c>
      <c r="AE30" s="19">
        <f t="shared" si="0"/>
        <v>2</v>
      </c>
      <c r="AF30" s="12">
        <v>100</v>
      </c>
    </row>
    <row r="31" spans="1:32" x14ac:dyDescent="0.3">
      <c r="A31" s="17" t="s">
        <v>54</v>
      </c>
      <c r="B31" s="18"/>
      <c r="C31" s="18">
        <v>3</v>
      </c>
      <c r="D31" s="18"/>
      <c r="E31" s="18"/>
      <c r="F31" s="18"/>
      <c r="G31" s="18"/>
      <c r="H31" s="18"/>
      <c r="I31" s="18"/>
      <c r="J31" s="18"/>
      <c r="K31" s="18">
        <v>1</v>
      </c>
      <c r="L31" s="18"/>
      <c r="M31" s="18"/>
      <c r="N31" s="18"/>
      <c r="O31" s="18"/>
      <c r="P31" s="18"/>
      <c r="Q31" s="18"/>
      <c r="R31" s="18">
        <v>3</v>
      </c>
      <c r="S31" s="18"/>
      <c r="T31" s="18"/>
      <c r="U31" s="18"/>
      <c r="V31" s="18">
        <v>1</v>
      </c>
      <c r="W31" s="18"/>
      <c r="X31" s="18"/>
      <c r="Y31" s="18"/>
      <c r="Z31" s="18">
        <v>5</v>
      </c>
      <c r="AA31" s="18"/>
      <c r="AB31" s="18"/>
      <c r="AC31" s="18"/>
      <c r="AD31" s="11">
        <v>6</v>
      </c>
      <c r="AE31" s="19">
        <f t="shared" si="0"/>
        <v>2.3166023166023164</v>
      </c>
      <c r="AF31" s="12">
        <v>259</v>
      </c>
    </row>
    <row r="32" spans="1:32" x14ac:dyDescent="0.3">
      <c r="A32" s="17" t="s">
        <v>55</v>
      </c>
      <c r="B32" s="18"/>
      <c r="C32" s="18"/>
      <c r="D32" s="18"/>
      <c r="E32" s="18">
        <v>1</v>
      </c>
      <c r="F32" s="18"/>
      <c r="G32" s="18">
        <v>2</v>
      </c>
      <c r="H32" s="18"/>
      <c r="I32" s="18"/>
      <c r="J32" s="18">
        <v>3</v>
      </c>
      <c r="K32" s="18">
        <v>10</v>
      </c>
      <c r="L32" s="18"/>
      <c r="M32" s="18">
        <v>2</v>
      </c>
      <c r="N32" s="18">
        <v>1</v>
      </c>
      <c r="O32" s="18">
        <v>9</v>
      </c>
      <c r="P32" s="18"/>
      <c r="Q32" s="18"/>
      <c r="R32" s="18"/>
      <c r="S32" s="18"/>
      <c r="T32" s="18"/>
      <c r="U32" s="18"/>
      <c r="V32" s="18">
        <v>3</v>
      </c>
      <c r="W32" s="18"/>
      <c r="X32" s="18"/>
      <c r="Y32" s="18"/>
      <c r="Z32" s="18"/>
      <c r="AA32" s="18"/>
      <c r="AB32" s="18"/>
      <c r="AC32" s="18"/>
      <c r="AD32" s="11">
        <v>20</v>
      </c>
      <c r="AE32" s="19">
        <f t="shared" si="0"/>
        <v>11.627906976744187</v>
      </c>
      <c r="AF32" s="12">
        <v>172</v>
      </c>
    </row>
    <row r="33" spans="1:32" x14ac:dyDescent="0.3">
      <c r="A33" s="17" t="s">
        <v>96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>
        <v>1</v>
      </c>
      <c r="S33" s="18"/>
      <c r="T33" s="18"/>
      <c r="U33" s="18">
        <v>1</v>
      </c>
      <c r="V33" s="18">
        <v>1</v>
      </c>
      <c r="W33" s="18"/>
      <c r="X33" s="18"/>
      <c r="Y33" s="18"/>
      <c r="Z33" s="18">
        <v>1</v>
      </c>
      <c r="AA33" s="18"/>
      <c r="AB33" s="18"/>
      <c r="AC33" s="18"/>
      <c r="AD33" s="11">
        <v>3</v>
      </c>
      <c r="AE33" s="19">
        <f t="shared" si="0"/>
        <v>0.90090090090090091</v>
      </c>
      <c r="AF33" s="12">
        <v>333</v>
      </c>
    </row>
    <row r="34" spans="1:32" x14ac:dyDescent="0.3">
      <c r="A34" s="17" t="s">
        <v>45</v>
      </c>
      <c r="B34" s="18">
        <v>7</v>
      </c>
      <c r="C34" s="18"/>
      <c r="D34" s="18"/>
      <c r="E34" s="18"/>
      <c r="F34" s="18"/>
      <c r="G34" s="18">
        <v>2</v>
      </c>
      <c r="H34" s="18">
        <v>1</v>
      </c>
      <c r="I34" s="18">
        <v>2</v>
      </c>
      <c r="J34" s="18">
        <v>3</v>
      </c>
      <c r="K34" s="18"/>
      <c r="L34" s="18"/>
      <c r="M34" s="18"/>
      <c r="N34" s="18">
        <v>1</v>
      </c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1">
        <v>15</v>
      </c>
      <c r="AE34" s="19">
        <f t="shared" si="0"/>
        <v>6.437768240343348</v>
      </c>
      <c r="AF34" s="12">
        <v>233</v>
      </c>
    </row>
    <row r="35" spans="1:32" x14ac:dyDescent="0.3">
      <c r="A35" s="17" t="s">
        <v>64</v>
      </c>
      <c r="B35" s="18"/>
      <c r="C35" s="18">
        <v>7</v>
      </c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1">
        <v>7</v>
      </c>
      <c r="AE35" s="19">
        <f t="shared" si="0"/>
        <v>58.333333333333336</v>
      </c>
      <c r="AF35" s="12">
        <v>12</v>
      </c>
    </row>
    <row r="36" spans="1:32" x14ac:dyDescent="0.3">
      <c r="A36" s="17" t="s">
        <v>11</v>
      </c>
      <c r="B36" s="18">
        <v>2</v>
      </c>
      <c r="C36" s="18">
        <v>4</v>
      </c>
      <c r="D36" s="18"/>
      <c r="E36" s="18">
        <v>2</v>
      </c>
      <c r="F36" s="18"/>
      <c r="G36" s="18"/>
      <c r="H36" s="18"/>
      <c r="I36" s="18"/>
      <c r="J36" s="18"/>
      <c r="K36" s="18">
        <v>3</v>
      </c>
      <c r="L36" s="18">
        <v>2</v>
      </c>
      <c r="M36" s="18"/>
      <c r="N36" s="18"/>
      <c r="O36" s="18"/>
      <c r="P36" s="18"/>
      <c r="Q36" s="18"/>
      <c r="R36" s="18">
        <v>76</v>
      </c>
      <c r="S36" s="18">
        <v>6</v>
      </c>
      <c r="T36" s="18"/>
      <c r="U36" s="18"/>
      <c r="V36" s="18">
        <v>42</v>
      </c>
      <c r="W36" s="18">
        <v>4</v>
      </c>
      <c r="X36" s="18">
        <v>2</v>
      </c>
      <c r="Y36" s="18"/>
      <c r="Z36" s="18">
        <v>19</v>
      </c>
      <c r="AA36" s="18">
        <v>1</v>
      </c>
      <c r="AB36" s="18"/>
      <c r="AC36" s="18"/>
      <c r="AD36" s="11">
        <v>118</v>
      </c>
      <c r="AE36" s="19">
        <f t="shared" si="0"/>
        <v>5.9626073774633648</v>
      </c>
      <c r="AF36" s="12">
        <v>1979</v>
      </c>
    </row>
    <row r="37" spans="1:32" x14ac:dyDescent="0.3">
      <c r="A37" s="17" t="s">
        <v>87</v>
      </c>
      <c r="B37" s="18">
        <v>1</v>
      </c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1">
        <v>1</v>
      </c>
      <c r="AE37" s="19">
        <f t="shared" si="0"/>
        <v>0.26246719160104987</v>
      </c>
      <c r="AF37" s="12">
        <v>381</v>
      </c>
    </row>
    <row r="38" spans="1:32" x14ac:dyDescent="0.3">
      <c r="A38" s="17" t="s">
        <v>33</v>
      </c>
      <c r="B38" s="18"/>
      <c r="C38" s="18">
        <v>5</v>
      </c>
      <c r="D38" s="18"/>
      <c r="E38" s="18"/>
      <c r="F38" s="18"/>
      <c r="G38" s="18">
        <v>1</v>
      </c>
      <c r="H38" s="18"/>
      <c r="I38" s="18">
        <v>1</v>
      </c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>
        <v>2</v>
      </c>
      <c r="AA38" s="18"/>
      <c r="AB38" s="18"/>
      <c r="AC38" s="18"/>
      <c r="AD38" s="11">
        <v>7</v>
      </c>
      <c r="AE38" s="19">
        <f t="shared" si="0"/>
        <v>3.7634408602150535</v>
      </c>
      <c r="AF38" s="12">
        <v>186</v>
      </c>
    </row>
    <row r="39" spans="1:32" x14ac:dyDescent="0.3">
      <c r="A39" s="17" t="s">
        <v>82</v>
      </c>
      <c r="B39" s="18">
        <v>1</v>
      </c>
      <c r="C39" s="18"/>
      <c r="D39" s="18"/>
      <c r="E39" s="18"/>
      <c r="F39" s="18"/>
      <c r="G39" s="18"/>
      <c r="H39" s="18"/>
      <c r="I39" s="18"/>
      <c r="J39" s="18">
        <v>1</v>
      </c>
      <c r="K39" s="18">
        <v>1</v>
      </c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1">
        <v>2</v>
      </c>
      <c r="AE39" s="19">
        <f t="shared" si="0"/>
        <v>1.098901098901099</v>
      </c>
      <c r="AF39" s="12">
        <v>182</v>
      </c>
    </row>
    <row r="40" spans="1:32" x14ac:dyDescent="0.3">
      <c r="A40" s="17" t="s">
        <v>80</v>
      </c>
      <c r="B40" s="18"/>
      <c r="C40" s="18">
        <v>2</v>
      </c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>
        <v>1</v>
      </c>
      <c r="W40" s="18"/>
      <c r="X40" s="18"/>
      <c r="Y40" s="18"/>
      <c r="Z40" s="18">
        <v>1</v>
      </c>
      <c r="AA40" s="18"/>
      <c r="AB40" s="18"/>
      <c r="AC40" s="18"/>
      <c r="AD40" s="11">
        <v>2</v>
      </c>
      <c r="AE40" s="19">
        <f t="shared" si="0"/>
        <v>0.60060060060060061</v>
      </c>
      <c r="AF40" s="12">
        <v>333</v>
      </c>
    </row>
    <row r="41" spans="1:32" x14ac:dyDescent="0.3">
      <c r="A41" s="17" t="s">
        <v>29</v>
      </c>
      <c r="B41" s="18"/>
      <c r="C41" s="18">
        <v>2</v>
      </c>
      <c r="D41" s="18"/>
      <c r="E41" s="18">
        <v>1</v>
      </c>
      <c r="F41" s="18">
        <v>4</v>
      </c>
      <c r="G41" s="18"/>
      <c r="H41" s="18"/>
      <c r="I41" s="18"/>
      <c r="J41" s="18"/>
      <c r="K41" s="18">
        <v>5</v>
      </c>
      <c r="L41" s="18"/>
      <c r="M41" s="18"/>
      <c r="N41" s="18"/>
      <c r="O41" s="18"/>
      <c r="P41" s="18"/>
      <c r="Q41" s="18"/>
      <c r="R41" s="18">
        <v>26</v>
      </c>
      <c r="S41" s="18">
        <v>3</v>
      </c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1">
        <v>34</v>
      </c>
      <c r="AE41" s="19">
        <f t="shared" si="0"/>
        <v>20.987654320987652</v>
      </c>
      <c r="AF41" s="12">
        <v>162</v>
      </c>
    </row>
    <row r="42" spans="1:32" x14ac:dyDescent="0.3">
      <c r="A42" s="17" t="s">
        <v>86</v>
      </c>
      <c r="B42" s="18">
        <v>1</v>
      </c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>
        <v>2</v>
      </c>
      <c r="AA42" s="18"/>
      <c r="AB42" s="18"/>
      <c r="AC42" s="18"/>
      <c r="AD42" s="11">
        <v>3</v>
      </c>
      <c r="AE42" s="19">
        <f t="shared" si="0"/>
        <v>1.6574585635359118</v>
      </c>
      <c r="AF42" s="12">
        <v>181</v>
      </c>
    </row>
    <row r="43" spans="1:32" x14ac:dyDescent="0.3">
      <c r="A43" s="17" t="s">
        <v>99</v>
      </c>
      <c r="B43" s="18">
        <v>1</v>
      </c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1">
        <v>1</v>
      </c>
      <c r="AE43" s="19">
        <f t="shared" si="0"/>
        <v>0.86206896551724133</v>
      </c>
      <c r="AF43" s="12">
        <v>116</v>
      </c>
    </row>
    <row r="44" spans="1:32" x14ac:dyDescent="0.3">
      <c r="A44" s="17" t="s">
        <v>26</v>
      </c>
      <c r="B44" s="18"/>
      <c r="C44" s="18">
        <v>1</v>
      </c>
      <c r="D44" s="18"/>
      <c r="E44" s="18"/>
      <c r="F44" s="18"/>
      <c r="G44" s="18">
        <v>13</v>
      </c>
      <c r="H44" s="18"/>
      <c r="I44" s="18"/>
      <c r="J44" s="18"/>
      <c r="K44" s="18">
        <v>3</v>
      </c>
      <c r="L44" s="18"/>
      <c r="M44" s="18">
        <v>19</v>
      </c>
      <c r="N44" s="18"/>
      <c r="O44" s="18"/>
      <c r="P44" s="18">
        <v>4</v>
      </c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1">
        <v>31</v>
      </c>
      <c r="AE44" s="19">
        <f t="shared" si="0"/>
        <v>79.487179487179489</v>
      </c>
      <c r="AF44" s="12">
        <v>39</v>
      </c>
    </row>
    <row r="45" spans="1:32" x14ac:dyDescent="0.3">
      <c r="A45" s="17" t="s">
        <v>53</v>
      </c>
      <c r="B45" s="18"/>
      <c r="C45" s="18"/>
      <c r="D45" s="18"/>
      <c r="E45" s="18"/>
      <c r="F45" s="18"/>
      <c r="G45" s="18"/>
      <c r="H45" s="18"/>
      <c r="I45" s="18"/>
      <c r="J45" s="18"/>
      <c r="K45" s="18">
        <v>19</v>
      </c>
      <c r="L45" s="18"/>
      <c r="M45" s="18">
        <v>1</v>
      </c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>
        <v>1</v>
      </c>
      <c r="AA45" s="18"/>
      <c r="AB45" s="18"/>
      <c r="AC45" s="18"/>
      <c r="AD45" s="11">
        <v>21</v>
      </c>
      <c r="AE45" s="19">
        <f t="shared" si="0"/>
        <v>12.804878048780488</v>
      </c>
      <c r="AF45" s="12">
        <v>164</v>
      </c>
    </row>
    <row r="46" spans="1:32" x14ac:dyDescent="0.3">
      <c r="A46" s="17" t="s">
        <v>69</v>
      </c>
      <c r="B46" s="18"/>
      <c r="C46" s="18">
        <v>2</v>
      </c>
      <c r="D46" s="18"/>
      <c r="E46" s="18"/>
      <c r="F46" s="18"/>
      <c r="G46" s="18">
        <v>1</v>
      </c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>
        <v>2</v>
      </c>
      <c r="S46" s="18"/>
      <c r="T46" s="18"/>
      <c r="U46" s="18"/>
      <c r="V46" s="18"/>
      <c r="W46" s="18"/>
      <c r="X46" s="18"/>
      <c r="Y46" s="18"/>
      <c r="Z46" s="18">
        <v>2</v>
      </c>
      <c r="AA46" s="18">
        <v>1</v>
      </c>
      <c r="AB46" s="18"/>
      <c r="AC46" s="18"/>
      <c r="AD46" s="11">
        <v>4</v>
      </c>
      <c r="AE46" s="19">
        <f t="shared" si="0"/>
        <v>0.32760032760032759</v>
      </c>
      <c r="AF46" s="12">
        <v>1221</v>
      </c>
    </row>
    <row r="47" spans="1:32" x14ac:dyDescent="0.3">
      <c r="A47" s="17" t="s">
        <v>16</v>
      </c>
      <c r="B47" s="18"/>
      <c r="C47" s="18">
        <v>6</v>
      </c>
      <c r="D47" s="18"/>
      <c r="E47" s="18"/>
      <c r="F47" s="18"/>
      <c r="G47" s="18"/>
      <c r="H47" s="18"/>
      <c r="I47" s="18"/>
      <c r="J47" s="18"/>
      <c r="K47" s="18">
        <v>5</v>
      </c>
      <c r="L47" s="18">
        <v>1</v>
      </c>
      <c r="M47" s="18">
        <v>2</v>
      </c>
      <c r="N47" s="18"/>
      <c r="O47" s="18"/>
      <c r="P47" s="18"/>
      <c r="Q47" s="18"/>
      <c r="R47" s="18">
        <v>45</v>
      </c>
      <c r="S47" s="18">
        <v>2</v>
      </c>
      <c r="T47" s="18">
        <v>1</v>
      </c>
      <c r="U47" s="18"/>
      <c r="V47" s="18">
        <v>19</v>
      </c>
      <c r="W47" s="18">
        <v>1</v>
      </c>
      <c r="X47" s="18">
        <v>3</v>
      </c>
      <c r="Y47" s="18"/>
      <c r="Z47" s="18">
        <v>17</v>
      </c>
      <c r="AA47" s="18">
        <v>1</v>
      </c>
      <c r="AB47" s="18">
        <v>2</v>
      </c>
      <c r="AC47" s="18"/>
      <c r="AD47" s="11">
        <v>73</v>
      </c>
      <c r="AE47" s="19">
        <f t="shared" si="0"/>
        <v>16.008771929824562</v>
      </c>
      <c r="AF47" s="12">
        <v>456</v>
      </c>
    </row>
    <row r="48" spans="1:32" x14ac:dyDescent="0.3">
      <c r="A48" s="17" t="s">
        <v>74</v>
      </c>
      <c r="B48" s="18"/>
      <c r="C48" s="18"/>
      <c r="D48" s="18"/>
      <c r="E48" s="18"/>
      <c r="F48" s="18"/>
      <c r="G48" s="18">
        <v>1</v>
      </c>
      <c r="H48" s="18"/>
      <c r="I48" s="18"/>
      <c r="J48" s="18"/>
      <c r="K48" s="18">
        <v>4</v>
      </c>
      <c r="L48" s="18"/>
      <c r="M48" s="18"/>
      <c r="N48" s="18"/>
      <c r="O48" s="18">
        <v>1</v>
      </c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1">
        <v>4</v>
      </c>
      <c r="AE48" s="19">
        <f t="shared" si="0"/>
        <v>1.3157894736842106</v>
      </c>
      <c r="AF48" s="12">
        <v>304</v>
      </c>
    </row>
    <row r="49" spans="1:32" x14ac:dyDescent="0.3">
      <c r="A49" s="17" t="s">
        <v>58</v>
      </c>
      <c r="B49" s="18"/>
      <c r="C49" s="18">
        <v>1</v>
      </c>
      <c r="D49" s="18"/>
      <c r="E49" s="18"/>
      <c r="F49" s="18"/>
      <c r="G49" s="18"/>
      <c r="H49" s="18"/>
      <c r="I49" s="18"/>
      <c r="J49" s="18"/>
      <c r="K49" s="18">
        <v>8</v>
      </c>
      <c r="L49" s="18"/>
      <c r="M49" s="18"/>
      <c r="N49" s="18">
        <v>1</v>
      </c>
      <c r="O49" s="18"/>
      <c r="P49" s="18"/>
      <c r="Q49" s="18"/>
      <c r="R49" s="18"/>
      <c r="S49" s="18">
        <v>1</v>
      </c>
      <c r="T49" s="18"/>
      <c r="U49" s="18">
        <v>1</v>
      </c>
      <c r="V49" s="18"/>
      <c r="W49" s="18"/>
      <c r="X49" s="18"/>
      <c r="Y49" s="18"/>
      <c r="Z49" s="18"/>
      <c r="AA49" s="18"/>
      <c r="AB49" s="18"/>
      <c r="AC49" s="18"/>
      <c r="AD49" s="11">
        <v>12</v>
      </c>
      <c r="AE49" s="19">
        <f t="shared" si="0"/>
        <v>2.2471910112359552</v>
      </c>
      <c r="AF49" s="12">
        <v>534</v>
      </c>
    </row>
    <row r="50" spans="1:32" x14ac:dyDescent="0.3">
      <c r="A50" s="17" t="s">
        <v>22</v>
      </c>
      <c r="B50" s="18"/>
      <c r="C50" s="18">
        <v>10</v>
      </c>
      <c r="D50" s="18"/>
      <c r="E50" s="18"/>
      <c r="F50" s="18"/>
      <c r="G50" s="18">
        <v>4</v>
      </c>
      <c r="H50" s="18"/>
      <c r="I50" s="18">
        <v>1</v>
      </c>
      <c r="J50" s="18"/>
      <c r="K50" s="18"/>
      <c r="L50" s="18"/>
      <c r="M50" s="18"/>
      <c r="N50" s="18"/>
      <c r="O50" s="18"/>
      <c r="P50" s="18"/>
      <c r="Q50" s="18"/>
      <c r="R50" s="18">
        <v>8</v>
      </c>
      <c r="S50" s="18">
        <v>2</v>
      </c>
      <c r="T50" s="18"/>
      <c r="U50" s="18"/>
      <c r="V50" s="18">
        <v>29</v>
      </c>
      <c r="W50" s="18"/>
      <c r="X50" s="18">
        <v>4</v>
      </c>
      <c r="Y50" s="18"/>
      <c r="Z50" s="18">
        <v>34</v>
      </c>
      <c r="AA50" s="18">
        <v>3</v>
      </c>
      <c r="AB50" s="18"/>
      <c r="AC50" s="18"/>
      <c r="AD50" s="11">
        <v>67</v>
      </c>
      <c r="AE50" s="19">
        <f t="shared" si="0"/>
        <v>50</v>
      </c>
      <c r="AF50" s="12">
        <v>134</v>
      </c>
    </row>
    <row r="51" spans="1:32" x14ac:dyDescent="0.3">
      <c r="A51" s="17" t="s">
        <v>73</v>
      </c>
      <c r="B51" s="18"/>
      <c r="C51" s="18">
        <v>3</v>
      </c>
      <c r="D51" s="18"/>
      <c r="E51" s="18">
        <v>1</v>
      </c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>
        <v>4</v>
      </c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1">
        <v>7</v>
      </c>
      <c r="AE51" s="19">
        <f t="shared" si="0"/>
        <v>9.0909090909090899</v>
      </c>
      <c r="AF51" s="12">
        <v>77</v>
      </c>
    </row>
    <row r="52" spans="1:32" x14ac:dyDescent="0.3">
      <c r="A52" s="17" t="s">
        <v>106</v>
      </c>
      <c r="B52" s="18"/>
      <c r="C52" s="18">
        <v>1</v>
      </c>
      <c r="D52" s="18"/>
      <c r="E52" s="18"/>
      <c r="F52" s="18"/>
      <c r="G52" s="18"/>
      <c r="H52" s="18"/>
      <c r="I52" s="18">
        <v>1</v>
      </c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1">
        <v>2</v>
      </c>
      <c r="AE52" s="19">
        <f t="shared" si="0"/>
        <v>5.4054054054054053</v>
      </c>
      <c r="AF52" s="12">
        <v>37</v>
      </c>
    </row>
    <row r="53" spans="1:32" x14ac:dyDescent="0.3">
      <c r="A53" s="17" t="s">
        <v>107</v>
      </c>
      <c r="B53" s="18"/>
      <c r="C53" s="18"/>
      <c r="D53" s="18"/>
      <c r="E53" s="18"/>
      <c r="F53" s="18"/>
      <c r="G53" s="18"/>
      <c r="H53" s="18"/>
      <c r="I53" s="18"/>
      <c r="J53" s="18"/>
      <c r="K53" s="18">
        <v>2</v>
      </c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1">
        <v>2</v>
      </c>
      <c r="AE53" s="19">
        <f t="shared" si="0"/>
        <v>0.18501387604070305</v>
      </c>
      <c r="AF53" s="12">
        <v>1081</v>
      </c>
    </row>
    <row r="54" spans="1:32" x14ac:dyDescent="0.3">
      <c r="A54" s="17" t="s">
        <v>47</v>
      </c>
      <c r="B54" s="18"/>
      <c r="C54" s="18">
        <v>6</v>
      </c>
      <c r="D54" s="18"/>
      <c r="E54" s="18"/>
      <c r="F54" s="18"/>
      <c r="G54" s="18">
        <v>10</v>
      </c>
      <c r="H54" s="18"/>
      <c r="I54" s="18"/>
      <c r="J54" s="18"/>
      <c r="K54" s="18">
        <v>2</v>
      </c>
      <c r="L54" s="18"/>
      <c r="M54" s="18">
        <v>1</v>
      </c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>
        <v>6</v>
      </c>
      <c r="AA54" s="18"/>
      <c r="AB54" s="18"/>
      <c r="AC54" s="18"/>
      <c r="AD54" s="11">
        <v>14</v>
      </c>
      <c r="AE54" s="19">
        <f t="shared" si="0"/>
        <v>5.668016194331984</v>
      </c>
      <c r="AF54" s="12">
        <v>247</v>
      </c>
    </row>
    <row r="55" spans="1:32" x14ac:dyDescent="0.3">
      <c r="A55" s="17" t="s">
        <v>101</v>
      </c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>
        <v>1</v>
      </c>
      <c r="AA55" s="18"/>
      <c r="AB55" s="18"/>
      <c r="AC55" s="18"/>
      <c r="AD55" s="11">
        <v>1</v>
      </c>
      <c r="AE55" s="19">
        <f t="shared" si="0"/>
        <v>1.2820512820512822</v>
      </c>
      <c r="AF55" s="12">
        <v>78</v>
      </c>
    </row>
    <row r="56" spans="1:32" x14ac:dyDescent="0.3">
      <c r="A56" s="17" t="s">
        <v>34</v>
      </c>
      <c r="B56" s="18"/>
      <c r="C56" s="18">
        <v>6</v>
      </c>
      <c r="D56" s="18"/>
      <c r="E56" s="18"/>
      <c r="F56" s="18"/>
      <c r="G56" s="18"/>
      <c r="H56" s="18"/>
      <c r="I56" s="18"/>
      <c r="J56" s="18"/>
      <c r="K56" s="18">
        <v>2</v>
      </c>
      <c r="L56" s="18"/>
      <c r="M56" s="18"/>
      <c r="N56" s="18">
        <v>3</v>
      </c>
      <c r="O56" s="18"/>
      <c r="P56" s="18"/>
      <c r="Q56" s="18"/>
      <c r="R56" s="18">
        <v>10</v>
      </c>
      <c r="S56" s="18">
        <v>3</v>
      </c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1">
        <v>24</v>
      </c>
      <c r="AE56" s="19">
        <f t="shared" si="0"/>
        <v>20.869565217391305</v>
      </c>
      <c r="AF56" s="12">
        <v>115</v>
      </c>
    </row>
    <row r="57" spans="1:32" x14ac:dyDescent="0.3">
      <c r="A57" s="17" t="s">
        <v>36</v>
      </c>
      <c r="B57" s="18"/>
      <c r="C57" s="18"/>
      <c r="D57" s="18"/>
      <c r="E57" s="18"/>
      <c r="F57" s="18"/>
      <c r="G57" s="18">
        <v>1</v>
      </c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>
        <v>15</v>
      </c>
      <c r="S57" s="18">
        <v>2</v>
      </c>
      <c r="T57" s="18"/>
      <c r="U57" s="18"/>
      <c r="V57" s="18">
        <v>6</v>
      </c>
      <c r="W57" s="18"/>
      <c r="X57" s="18">
        <v>1</v>
      </c>
      <c r="Y57" s="18"/>
      <c r="Z57" s="18">
        <v>3</v>
      </c>
      <c r="AA57" s="18"/>
      <c r="AB57" s="18"/>
      <c r="AC57" s="18"/>
      <c r="AD57" s="11">
        <v>21</v>
      </c>
      <c r="AE57" s="19">
        <f t="shared" si="0"/>
        <v>9.6330275229357802</v>
      </c>
      <c r="AF57" s="12">
        <v>218</v>
      </c>
    </row>
    <row r="58" spans="1:32" x14ac:dyDescent="0.3">
      <c r="A58" s="17" t="s">
        <v>5</v>
      </c>
      <c r="B58" s="18">
        <v>1</v>
      </c>
      <c r="C58" s="18">
        <v>14</v>
      </c>
      <c r="D58" s="18"/>
      <c r="E58" s="18"/>
      <c r="F58" s="18"/>
      <c r="G58" s="18"/>
      <c r="H58" s="18"/>
      <c r="I58" s="18"/>
      <c r="J58" s="18"/>
      <c r="K58" s="18">
        <v>1</v>
      </c>
      <c r="L58" s="18"/>
      <c r="M58" s="18"/>
      <c r="N58" s="18"/>
      <c r="O58" s="18"/>
      <c r="P58" s="18"/>
      <c r="Q58" s="18"/>
      <c r="R58" s="18">
        <v>648</v>
      </c>
      <c r="S58" s="18">
        <v>13</v>
      </c>
      <c r="T58" s="18"/>
      <c r="U58" s="18">
        <v>1</v>
      </c>
      <c r="V58" s="18">
        <v>185</v>
      </c>
      <c r="W58" s="18">
        <v>1</v>
      </c>
      <c r="X58" s="18">
        <v>5</v>
      </c>
      <c r="Y58" s="18"/>
      <c r="Z58" s="18">
        <v>45</v>
      </c>
      <c r="AA58" s="18">
        <v>4</v>
      </c>
      <c r="AB58" s="18"/>
      <c r="AC58" s="18">
        <v>1</v>
      </c>
      <c r="AD58" s="11">
        <v>797</v>
      </c>
      <c r="AE58" s="19">
        <f t="shared" si="0"/>
        <v>27.081209650016991</v>
      </c>
      <c r="AF58" s="12">
        <v>2943</v>
      </c>
    </row>
    <row r="59" spans="1:32" x14ac:dyDescent="0.3">
      <c r="A59" s="17" t="s">
        <v>41</v>
      </c>
      <c r="B59" s="18"/>
      <c r="C59" s="18">
        <v>1</v>
      </c>
      <c r="D59" s="18"/>
      <c r="E59" s="18"/>
      <c r="F59" s="18"/>
      <c r="G59" s="18"/>
      <c r="H59" s="18"/>
      <c r="I59" s="18"/>
      <c r="J59" s="18"/>
      <c r="K59" s="18">
        <v>1</v>
      </c>
      <c r="L59" s="18"/>
      <c r="M59" s="18"/>
      <c r="N59" s="18"/>
      <c r="O59" s="18"/>
      <c r="P59" s="18"/>
      <c r="Q59" s="18"/>
      <c r="R59" s="18">
        <v>17</v>
      </c>
      <c r="S59" s="18">
        <v>2</v>
      </c>
      <c r="T59" s="18"/>
      <c r="U59" s="18"/>
      <c r="V59" s="18">
        <v>8</v>
      </c>
      <c r="W59" s="18"/>
      <c r="X59" s="18">
        <v>1</v>
      </c>
      <c r="Y59" s="18"/>
      <c r="Z59" s="18">
        <v>4</v>
      </c>
      <c r="AA59" s="18">
        <v>3</v>
      </c>
      <c r="AB59" s="18"/>
      <c r="AC59" s="18"/>
      <c r="AD59" s="11">
        <v>31</v>
      </c>
      <c r="AE59" s="19">
        <f t="shared" si="0"/>
        <v>12.863070539419088</v>
      </c>
      <c r="AF59" s="12">
        <v>241</v>
      </c>
    </row>
    <row r="60" spans="1:32" x14ac:dyDescent="0.3">
      <c r="A60" s="17" t="s">
        <v>38</v>
      </c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>
        <v>12</v>
      </c>
      <c r="S60" s="18">
        <v>1</v>
      </c>
      <c r="T60" s="18"/>
      <c r="U60" s="18"/>
      <c r="V60" s="18"/>
      <c r="W60" s="18"/>
      <c r="X60" s="18"/>
      <c r="Y60" s="18"/>
      <c r="Z60" s="18">
        <v>3</v>
      </c>
      <c r="AA60" s="18"/>
      <c r="AB60" s="18"/>
      <c r="AC60" s="18"/>
      <c r="AD60" s="11">
        <v>16</v>
      </c>
      <c r="AE60" s="19">
        <f t="shared" si="0"/>
        <v>2.3564064801178204</v>
      </c>
      <c r="AF60" s="12">
        <v>679</v>
      </c>
    </row>
    <row r="61" spans="1:32" x14ac:dyDescent="0.3">
      <c r="A61" s="17" t="s">
        <v>97</v>
      </c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>
        <v>1</v>
      </c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1">
        <v>1</v>
      </c>
      <c r="AE61" s="19">
        <f t="shared" si="0"/>
        <v>3.4482758620689653</v>
      </c>
      <c r="AF61" s="12">
        <v>29</v>
      </c>
    </row>
    <row r="62" spans="1:32" x14ac:dyDescent="0.3">
      <c r="A62" s="17" t="s">
        <v>42</v>
      </c>
      <c r="B62" s="18"/>
      <c r="C62" s="18">
        <v>3</v>
      </c>
      <c r="D62" s="18"/>
      <c r="E62" s="18">
        <v>1</v>
      </c>
      <c r="F62" s="18"/>
      <c r="G62" s="18"/>
      <c r="H62" s="18"/>
      <c r="I62" s="18"/>
      <c r="J62" s="18"/>
      <c r="K62" s="18">
        <v>3</v>
      </c>
      <c r="L62" s="18"/>
      <c r="M62" s="18">
        <v>2</v>
      </c>
      <c r="N62" s="18"/>
      <c r="O62" s="18"/>
      <c r="P62" s="18"/>
      <c r="Q62" s="18"/>
      <c r="R62" s="18">
        <v>4</v>
      </c>
      <c r="S62" s="18">
        <v>1</v>
      </c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1">
        <v>14</v>
      </c>
      <c r="AE62" s="19">
        <f t="shared" si="0"/>
        <v>1.4492753623188406</v>
      </c>
      <c r="AF62" s="12">
        <v>966</v>
      </c>
    </row>
    <row r="63" spans="1:32" x14ac:dyDescent="0.3">
      <c r="A63" s="17" t="s">
        <v>85</v>
      </c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>
        <v>3</v>
      </c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>
        <v>1</v>
      </c>
      <c r="AA63" s="18"/>
      <c r="AB63" s="18"/>
      <c r="AC63" s="18"/>
      <c r="AD63" s="11">
        <v>4</v>
      </c>
      <c r="AE63" s="19">
        <f t="shared" si="0"/>
        <v>4.166666666666667</v>
      </c>
      <c r="AF63" s="12">
        <v>96</v>
      </c>
    </row>
    <row r="64" spans="1:32" x14ac:dyDescent="0.3">
      <c r="A64" s="17" t="s">
        <v>14</v>
      </c>
      <c r="B64" s="18">
        <v>14</v>
      </c>
      <c r="C64" s="18">
        <v>25</v>
      </c>
      <c r="D64" s="18"/>
      <c r="E64" s="18">
        <v>5</v>
      </c>
      <c r="F64" s="18">
        <v>1</v>
      </c>
      <c r="G64" s="18">
        <v>19</v>
      </c>
      <c r="H64" s="18">
        <v>1</v>
      </c>
      <c r="I64" s="18">
        <v>30</v>
      </c>
      <c r="J64" s="18">
        <v>50</v>
      </c>
      <c r="K64" s="18">
        <v>77</v>
      </c>
      <c r="L64" s="18"/>
      <c r="M64" s="18">
        <v>11</v>
      </c>
      <c r="N64" s="18">
        <v>49</v>
      </c>
      <c r="O64" s="18">
        <v>17</v>
      </c>
      <c r="P64" s="18"/>
      <c r="Q64" s="18">
        <v>7</v>
      </c>
      <c r="R64" s="18"/>
      <c r="S64" s="18">
        <v>1</v>
      </c>
      <c r="T64" s="18"/>
      <c r="U64" s="18">
        <v>2</v>
      </c>
      <c r="V64" s="18">
        <v>2</v>
      </c>
      <c r="W64" s="18"/>
      <c r="X64" s="18"/>
      <c r="Y64" s="18"/>
      <c r="Z64" s="18">
        <v>5</v>
      </c>
      <c r="AA64" s="18">
        <v>2</v>
      </c>
      <c r="AB64" s="18"/>
      <c r="AC64" s="18"/>
      <c r="AD64" s="11">
        <v>238</v>
      </c>
      <c r="AE64" s="19">
        <f t="shared" si="0"/>
        <v>22.016651248843662</v>
      </c>
      <c r="AF64" s="12">
        <v>1081</v>
      </c>
    </row>
    <row r="65" spans="1:32" x14ac:dyDescent="0.3">
      <c r="A65" s="17" t="s">
        <v>46</v>
      </c>
      <c r="B65" s="18"/>
      <c r="C65" s="18">
        <v>1</v>
      </c>
      <c r="D65" s="18"/>
      <c r="E65" s="18"/>
      <c r="F65" s="18">
        <v>1</v>
      </c>
      <c r="G65" s="18"/>
      <c r="H65" s="18"/>
      <c r="I65" s="18"/>
      <c r="J65" s="18"/>
      <c r="K65" s="18">
        <v>1</v>
      </c>
      <c r="L65" s="18"/>
      <c r="M65" s="18"/>
      <c r="N65" s="18"/>
      <c r="O65" s="18"/>
      <c r="P65" s="18"/>
      <c r="Q65" s="18"/>
      <c r="R65" s="18">
        <v>19</v>
      </c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1">
        <v>21</v>
      </c>
      <c r="AE65" s="19">
        <f t="shared" si="0"/>
        <v>1.9848771266540643</v>
      </c>
      <c r="AF65" s="12">
        <v>1058</v>
      </c>
    </row>
    <row r="66" spans="1:32" x14ac:dyDescent="0.3">
      <c r="A66" s="17" t="s">
        <v>108</v>
      </c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>
        <v>1</v>
      </c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1">
        <v>1</v>
      </c>
      <c r="AE66" s="19">
        <f t="shared" si="0"/>
        <v>0.70422535211267601</v>
      </c>
      <c r="AF66" s="12">
        <v>142</v>
      </c>
    </row>
    <row r="67" spans="1:32" x14ac:dyDescent="0.3">
      <c r="A67" s="17" t="s">
        <v>48</v>
      </c>
      <c r="B67" s="18"/>
      <c r="C67" s="18"/>
      <c r="D67" s="18"/>
      <c r="E67" s="18">
        <v>1</v>
      </c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>
        <v>11</v>
      </c>
      <c r="S67" s="18">
        <v>5</v>
      </c>
      <c r="T67" s="18"/>
      <c r="U67" s="18"/>
      <c r="V67" s="18">
        <v>1</v>
      </c>
      <c r="W67" s="18"/>
      <c r="X67" s="18"/>
      <c r="Y67" s="18"/>
      <c r="Z67" s="18"/>
      <c r="AA67" s="18"/>
      <c r="AB67" s="18"/>
      <c r="AC67" s="18"/>
      <c r="AD67" s="11">
        <v>17</v>
      </c>
      <c r="AE67" s="19">
        <f t="shared" si="0"/>
        <v>1.0467980295566504</v>
      </c>
      <c r="AF67" s="12">
        <v>1624</v>
      </c>
    </row>
    <row r="68" spans="1:32" x14ac:dyDescent="0.3">
      <c r="A68" s="17" t="s">
        <v>62</v>
      </c>
      <c r="B68" s="18"/>
      <c r="C68" s="18">
        <v>2</v>
      </c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>
        <v>2</v>
      </c>
      <c r="S68" s="18"/>
      <c r="T68" s="18"/>
      <c r="U68" s="18"/>
      <c r="V68" s="18">
        <v>2</v>
      </c>
      <c r="W68" s="18"/>
      <c r="X68" s="18"/>
      <c r="Y68" s="18"/>
      <c r="Z68" s="18">
        <v>2</v>
      </c>
      <c r="AA68" s="18"/>
      <c r="AB68" s="18"/>
      <c r="AC68" s="18"/>
      <c r="AD68" s="11">
        <v>4</v>
      </c>
      <c r="AE68" s="19">
        <f t="shared" si="0"/>
        <v>0.62794348508634223</v>
      </c>
      <c r="AF68" s="12">
        <v>637</v>
      </c>
    </row>
    <row r="69" spans="1:32" x14ac:dyDescent="0.3">
      <c r="A69" s="17" t="s">
        <v>44</v>
      </c>
      <c r="B69" s="18"/>
      <c r="C69" s="18">
        <v>1</v>
      </c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>
        <v>9</v>
      </c>
      <c r="S69" s="18"/>
      <c r="T69" s="18"/>
      <c r="U69" s="18"/>
      <c r="V69" s="18">
        <v>4</v>
      </c>
      <c r="W69" s="18"/>
      <c r="X69" s="18"/>
      <c r="Y69" s="18"/>
      <c r="Z69" s="18">
        <v>1</v>
      </c>
      <c r="AA69" s="18"/>
      <c r="AB69" s="18"/>
      <c r="AC69" s="18"/>
      <c r="AD69" s="11">
        <v>9</v>
      </c>
      <c r="AE69" s="19">
        <f t="shared" si="0"/>
        <v>9.5744680851063819</v>
      </c>
      <c r="AF69" s="12">
        <v>94</v>
      </c>
    </row>
    <row r="70" spans="1:32" x14ac:dyDescent="0.3">
      <c r="A70" s="17" t="s">
        <v>104</v>
      </c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>
        <v>1</v>
      </c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1">
        <v>1</v>
      </c>
      <c r="AE70" s="19">
        <f t="shared" si="0"/>
        <v>0.1111111111111111</v>
      </c>
      <c r="AF70" s="12">
        <v>900</v>
      </c>
    </row>
    <row r="71" spans="1:32" x14ac:dyDescent="0.3">
      <c r="A71" s="17" t="s">
        <v>18</v>
      </c>
      <c r="B71" s="18"/>
      <c r="C71" s="18"/>
      <c r="D71" s="18"/>
      <c r="E71" s="18">
        <v>2</v>
      </c>
      <c r="F71" s="18"/>
      <c r="G71" s="18"/>
      <c r="H71" s="18"/>
      <c r="I71" s="18"/>
      <c r="J71" s="18"/>
      <c r="K71" s="18">
        <v>21</v>
      </c>
      <c r="L71" s="18"/>
      <c r="M71" s="18"/>
      <c r="N71" s="18"/>
      <c r="O71" s="18"/>
      <c r="P71" s="18"/>
      <c r="Q71" s="18"/>
      <c r="R71" s="18">
        <v>49</v>
      </c>
      <c r="S71" s="18">
        <v>3</v>
      </c>
      <c r="T71" s="18"/>
      <c r="U71" s="18"/>
      <c r="V71" s="18">
        <v>20</v>
      </c>
      <c r="W71" s="18"/>
      <c r="X71" s="18"/>
      <c r="Y71" s="18"/>
      <c r="Z71" s="18">
        <v>3</v>
      </c>
      <c r="AA71" s="18"/>
      <c r="AB71" s="18"/>
      <c r="AC71" s="18"/>
      <c r="AD71" s="11">
        <v>65</v>
      </c>
      <c r="AE71" s="19">
        <f t="shared" ref="AE71:AE111" si="1">100/AF71*AD71</f>
        <v>12.126865671641792</v>
      </c>
      <c r="AF71" s="12">
        <v>536</v>
      </c>
    </row>
    <row r="72" spans="1:32" x14ac:dyDescent="0.3">
      <c r="A72" s="17" t="s">
        <v>12</v>
      </c>
      <c r="B72" s="18"/>
      <c r="C72" s="18"/>
      <c r="D72" s="18"/>
      <c r="E72" s="18"/>
      <c r="F72" s="18"/>
      <c r="G72" s="18">
        <v>33</v>
      </c>
      <c r="H72" s="18">
        <v>2</v>
      </c>
      <c r="I72" s="18">
        <v>19</v>
      </c>
      <c r="J72" s="18">
        <v>1</v>
      </c>
      <c r="K72" s="18">
        <v>12</v>
      </c>
      <c r="L72" s="18"/>
      <c r="M72" s="18"/>
      <c r="N72" s="18">
        <v>23</v>
      </c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>
        <v>1</v>
      </c>
      <c r="Z72" s="18"/>
      <c r="AA72" s="18"/>
      <c r="AB72" s="18"/>
      <c r="AC72" s="18"/>
      <c r="AD72" s="11">
        <v>76</v>
      </c>
      <c r="AE72" s="19">
        <f t="shared" si="1"/>
        <v>17.924528301886792</v>
      </c>
      <c r="AF72" s="12">
        <v>424</v>
      </c>
    </row>
    <row r="73" spans="1:32" x14ac:dyDescent="0.3">
      <c r="A73" s="17" t="s">
        <v>27</v>
      </c>
      <c r="B73" s="18"/>
      <c r="C73" s="18"/>
      <c r="D73" s="18"/>
      <c r="E73" s="18"/>
      <c r="F73" s="18"/>
      <c r="G73" s="18"/>
      <c r="H73" s="18"/>
      <c r="I73" s="18"/>
      <c r="J73" s="18"/>
      <c r="K73" s="18">
        <v>26</v>
      </c>
      <c r="L73" s="18"/>
      <c r="M73" s="18"/>
      <c r="N73" s="18">
        <v>11</v>
      </c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1">
        <v>37</v>
      </c>
      <c r="AE73" s="19">
        <f t="shared" si="1"/>
        <v>23.566878980891719</v>
      </c>
      <c r="AF73" s="12">
        <v>157</v>
      </c>
    </row>
    <row r="74" spans="1:32" x14ac:dyDescent="0.3">
      <c r="A74" s="17" t="s">
        <v>117</v>
      </c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>
        <v>1</v>
      </c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1">
        <v>1</v>
      </c>
      <c r="AE74" s="19">
        <f t="shared" si="1"/>
        <v>0.69930069930069927</v>
      </c>
      <c r="AF74" s="12">
        <v>143</v>
      </c>
    </row>
    <row r="75" spans="1:32" x14ac:dyDescent="0.3">
      <c r="A75" s="17" t="s">
        <v>21</v>
      </c>
      <c r="B75" s="18"/>
      <c r="C75" s="18">
        <v>1</v>
      </c>
      <c r="D75" s="18"/>
      <c r="E75" s="18"/>
      <c r="F75" s="18"/>
      <c r="G75" s="18"/>
      <c r="H75" s="18"/>
      <c r="I75" s="18"/>
      <c r="J75" s="18"/>
      <c r="K75" s="18">
        <v>1</v>
      </c>
      <c r="L75" s="18"/>
      <c r="M75" s="18"/>
      <c r="N75" s="18"/>
      <c r="O75" s="18"/>
      <c r="P75" s="18"/>
      <c r="Q75" s="18"/>
      <c r="R75" s="18">
        <v>38</v>
      </c>
      <c r="S75" s="18">
        <v>8</v>
      </c>
      <c r="T75" s="18"/>
      <c r="U75" s="18"/>
      <c r="V75" s="18">
        <v>2</v>
      </c>
      <c r="W75" s="18"/>
      <c r="X75" s="18"/>
      <c r="Y75" s="18"/>
      <c r="Z75" s="18">
        <v>3</v>
      </c>
      <c r="AA75" s="18"/>
      <c r="AB75" s="18"/>
      <c r="AC75" s="18"/>
      <c r="AD75" s="11">
        <v>46</v>
      </c>
      <c r="AE75" s="19">
        <f t="shared" si="1"/>
        <v>10.648148148148149</v>
      </c>
      <c r="AF75" s="12">
        <v>432</v>
      </c>
    </row>
    <row r="76" spans="1:32" x14ac:dyDescent="0.3">
      <c r="A76" s="17" t="s">
        <v>51</v>
      </c>
      <c r="B76" s="18"/>
      <c r="C76" s="18">
        <v>1</v>
      </c>
      <c r="D76" s="18"/>
      <c r="E76" s="18"/>
      <c r="F76" s="18"/>
      <c r="G76" s="18">
        <v>1</v>
      </c>
      <c r="H76" s="18"/>
      <c r="I76" s="18"/>
      <c r="J76" s="18"/>
      <c r="K76" s="18">
        <v>7</v>
      </c>
      <c r="L76" s="18">
        <v>2</v>
      </c>
      <c r="M76" s="18"/>
      <c r="N76" s="18"/>
      <c r="O76" s="18"/>
      <c r="P76" s="18"/>
      <c r="Q76" s="18"/>
      <c r="R76" s="18"/>
      <c r="S76" s="18">
        <v>2</v>
      </c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1">
        <v>10</v>
      </c>
      <c r="AE76" s="19">
        <f t="shared" si="1"/>
        <v>2.2779043280182232</v>
      </c>
      <c r="AF76" s="12">
        <v>439</v>
      </c>
    </row>
    <row r="77" spans="1:32" x14ac:dyDescent="0.3">
      <c r="A77" s="17" t="s">
        <v>7</v>
      </c>
      <c r="B77" s="18"/>
      <c r="C77" s="18">
        <v>2</v>
      </c>
      <c r="D77" s="18"/>
      <c r="E77" s="18">
        <v>2</v>
      </c>
      <c r="F77" s="18"/>
      <c r="G77" s="18"/>
      <c r="H77" s="18"/>
      <c r="I77" s="18"/>
      <c r="J77" s="18"/>
      <c r="K77" s="18">
        <v>5</v>
      </c>
      <c r="L77" s="18"/>
      <c r="M77" s="18"/>
      <c r="N77" s="18"/>
      <c r="O77" s="18"/>
      <c r="P77" s="18"/>
      <c r="Q77" s="18"/>
      <c r="R77" s="18">
        <v>176</v>
      </c>
      <c r="S77" s="18">
        <v>3</v>
      </c>
      <c r="T77" s="18">
        <v>1</v>
      </c>
      <c r="U77" s="18"/>
      <c r="V77" s="18">
        <v>105</v>
      </c>
      <c r="W77" s="18"/>
      <c r="X77" s="18">
        <v>1</v>
      </c>
      <c r="Y77" s="18"/>
      <c r="Z77" s="18">
        <v>7</v>
      </c>
      <c r="AA77" s="18"/>
      <c r="AB77" s="18"/>
      <c r="AC77" s="18"/>
      <c r="AD77" s="11">
        <v>276</v>
      </c>
      <c r="AE77" s="19">
        <f t="shared" si="1"/>
        <v>23.589743589743591</v>
      </c>
      <c r="AF77" s="12">
        <v>1170</v>
      </c>
    </row>
    <row r="78" spans="1:32" x14ac:dyDescent="0.3">
      <c r="A78" s="17" t="s">
        <v>17</v>
      </c>
      <c r="B78" s="18">
        <v>3</v>
      </c>
      <c r="C78" s="18">
        <v>7</v>
      </c>
      <c r="D78" s="18"/>
      <c r="E78" s="18">
        <v>1</v>
      </c>
      <c r="F78" s="18"/>
      <c r="G78" s="18">
        <v>1</v>
      </c>
      <c r="H78" s="18"/>
      <c r="I78" s="18">
        <v>1</v>
      </c>
      <c r="J78" s="18">
        <v>1</v>
      </c>
      <c r="K78" s="18">
        <v>2</v>
      </c>
      <c r="L78" s="18"/>
      <c r="M78" s="18"/>
      <c r="N78" s="18"/>
      <c r="O78" s="18"/>
      <c r="P78" s="18"/>
      <c r="Q78" s="18"/>
      <c r="R78" s="18">
        <v>54</v>
      </c>
      <c r="S78" s="18">
        <v>1</v>
      </c>
      <c r="T78" s="18"/>
      <c r="U78" s="18">
        <v>1</v>
      </c>
      <c r="V78" s="18">
        <v>24</v>
      </c>
      <c r="W78" s="18"/>
      <c r="X78" s="18">
        <v>1</v>
      </c>
      <c r="Y78" s="18"/>
      <c r="Z78" s="18">
        <v>11</v>
      </c>
      <c r="AA78" s="18">
        <v>2</v>
      </c>
      <c r="AB78" s="18"/>
      <c r="AC78" s="18"/>
      <c r="AD78" s="11">
        <v>80</v>
      </c>
      <c r="AE78" s="19">
        <f t="shared" si="1"/>
        <v>8.0321285140562253</v>
      </c>
      <c r="AF78" s="12">
        <v>996</v>
      </c>
    </row>
    <row r="79" spans="1:32" x14ac:dyDescent="0.3">
      <c r="A79" s="17" t="s">
        <v>13</v>
      </c>
      <c r="B79" s="18"/>
      <c r="C79" s="18">
        <v>90</v>
      </c>
      <c r="D79" s="18"/>
      <c r="E79" s="18">
        <v>1</v>
      </c>
      <c r="F79" s="18"/>
      <c r="G79" s="18">
        <v>3</v>
      </c>
      <c r="H79" s="18"/>
      <c r="I79" s="18"/>
      <c r="J79" s="18"/>
      <c r="K79" s="18">
        <v>4</v>
      </c>
      <c r="L79" s="18"/>
      <c r="M79" s="18"/>
      <c r="N79" s="18"/>
      <c r="O79" s="18"/>
      <c r="P79" s="18"/>
      <c r="Q79" s="18"/>
      <c r="R79" s="18">
        <v>31</v>
      </c>
      <c r="S79" s="18">
        <v>3</v>
      </c>
      <c r="T79" s="18"/>
      <c r="U79" s="18"/>
      <c r="V79" s="18">
        <v>14</v>
      </c>
      <c r="W79" s="18"/>
      <c r="X79" s="18"/>
      <c r="Y79" s="18"/>
      <c r="Z79" s="18">
        <v>83</v>
      </c>
      <c r="AA79" s="18">
        <v>2</v>
      </c>
      <c r="AB79" s="18"/>
      <c r="AC79" s="18"/>
      <c r="AD79" s="11">
        <v>113</v>
      </c>
      <c r="AE79" s="19">
        <f t="shared" si="1"/>
        <v>29.503916449086166</v>
      </c>
      <c r="AF79" s="12">
        <v>383</v>
      </c>
    </row>
    <row r="80" spans="1:32" x14ac:dyDescent="0.3">
      <c r="A80" s="17" t="s">
        <v>78</v>
      </c>
      <c r="B80" s="18"/>
      <c r="C80" s="18">
        <v>5</v>
      </c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1">
        <v>5</v>
      </c>
      <c r="AE80" s="19">
        <f t="shared" si="1"/>
        <v>0.98231827111984282</v>
      </c>
      <c r="AF80" s="12">
        <v>509</v>
      </c>
    </row>
    <row r="81" spans="1:32" x14ac:dyDescent="0.3">
      <c r="A81" s="17" t="s">
        <v>63</v>
      </c>
      <c r="B81" s="18"/>
      <c r="C81" s="18"/>
      <c r="D81" s="18"/>
      <c r="E81" s="18"/>
      <c r="F81" s="18"/>
      <c r="G81" s="18"/>
      <c r="H81" s="18"/>
      <c r="I81" s="18"/>
      <c r="J81" s="18"/>
      <c r="K81" s="18">
        <v>2</v>
      </c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1">
        <v>2</v>
      </c>
      <c r="AE81" s="19">
        <f t="shared" si="1"/>
        <v>2.2727272727272729</v>
      </c>
      <c r="AF81" s="12">
        <v>88</v>
      </c>
    </row>
    <row r="82" spans="1:32" x14ac:dyDescent="0.3">
      <c r="A82" s="17" t="s">
        <v>31</v>
      </c>
      <c r="B82" s="18"/>
      <c r="C82" s="18">
        <v>29</v>
      </c>
      <c r="D82" s="18"/>
      <c r="E82" s="18"/>
      <c r="F82" s="18"/>
      <c r="G82" s="18">
        <v>8</v>
      </c>
      <c r="H82" s="18"/>
      <c r="I82" s="18">
        <v>1</v>
      </c>
      <c r="J82" s="18">
        <v>1</v>
      </c>
      <c r="K82" s="18"/>
      <c r="L82" s="18"/>
      <c r="M82" s="18"/>
      <c r="N82" s="18">
        <v>1</v>
      </c>
      <c r="O82" s="18"/>
      <c r="P82" s="18"/>
      <c r="Q82" s="18"/>
      <c r="R82" s="18">
        <v>3</v>
      </c>
      <c r="S82" s="18"/>
      <c r="T82" s="18"/>
      <c r="U82" s="18"/>
      <c r="V82" s="18"/>
      <c r="W82" s="18"/>
      <c r="X82" s="18"/>
      <c r="Y82" s="18"/>
      <c r="Z82" s="18">
        <v>4</v>
      </c>
      <c r="AA82" s="18"/>
      <c r="AB82" s="18"/>
      <c r="AC82" s="18"/>
      <c r="AD82" s="11">
        <v>41</v>
      </c>
      <c r="AE82" s="19">
        <f t="shared" si="1"/>
        <v>16.73469387755102</v>
      </c>
      <c r="AF82" s="12">
        <v>245</v>
      </c>
    </row>
    <row r="83" spans="1:32" x14ac:dyDescent="0.3">
      <c r="A83" s="17" t="s">
        <v>94</v>
      </c>
      <c r="B83" s="18">
        <v>1</v>
      </c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1">
        <v>1</v>
      </c>
      <c r="AE83" s="19">
        <f t="shared" si="1"/>
        <v>0.28169014084507044</v>
      </c>
      <c r="AF83" s="12">
        <v>355</v>
      </c>
    </row>
    <row r="84" spans="1:32" x14ac:dyDescent="0.3">
      <c r="A84" s="17" t="s">
        <v>30</v>
      </c>
      <c r="B84" s="18"/>
      <c r="C84" s="18"/>
      <c r="D84" s="18"/>
      <c r="E84" s="18"/>
      <c r="F84" s="18"/>
      <c r="G84" s="18"/>
      <c r="H84" s="18"/>
      <c r="I84" s="18"/>
      <c r="J84" s="18">
        <v>1</v>
      </c>
      <c r="K84" s="18">
        <v>1</v>
      </c>
      <c r="L84" s="18"/>
      <c r="M84" s="18"/>
      <c r="N84" s="18">
        <v>1</v>
      </c>
      <c r="O84" s="18"/>
      <c r="P84" s="18"/>
      <c r="Q84" s="18"/>
      <c r="R84" s="18">
        <v>47</v>
      </c>
      <c r="S84" s="18">
        <v>1</v>
      </c>
      <c r="T84" s="18"/>
      <c r="U84" s="18"/>
      <c r="V84" s="18">
        <v>22</v>
      </c>
      <c r="W84" s="18"/>
      <c r="X84" s="18"/>
      <c r="Y84" s="18"/>
      <c r="Z84" s="18">
        <v>10</v>
      </c>
      <c r="AA84" s="18"/>
      <c r="AB84" s="18"/>
      <c r="AC84" s="18"/>
      <c r="AD84" s="11">
        <v>72</v>
      </c>
      <c r="AE84" s="19">
        <f t="shared" si="1"/>
        <v>12.121212121212121</v>
      </c>
      <c r="AF84" s="12">
        <v>594</v>
      </c>
    </row>
    <row r="85" spans="1:32" x14ac:dyDescent="0.3">
      <c r="A85" s="17" t="s">
        <v>75</v>
      </c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>
        <v>1</v>
      </c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1">
        <v>1</v>
      </c>
      <c r="AE85" s="19">
        <f t="shared" si="1"/>
        <v>0.970873786407767</v>
      </c>
      <c r="AF85" s="12">
        <v>103</v>
      </c>
    </row>
    <row r="86" spans="1:32" x14ac:dyDescent="0.3">
      <c r="A86" s="17" t="s">
        <v>20</v>
      </c>
      <c r="B86" s="18"/>
      <c r="C86" s="18">
        <v>40</v>
      </c>
      <c r="D86" s="18"/>
      <c r="E86" s="18"/>
      <c r="F86" s="18"/>
      <c r="G86" s="18"/>
      <c r="H86" s="18"/>
      <c r="I86" s="18"/>
      <c r="J86" s="18"/>
      <c r="K86" s="18">
        <v>8</v>
      </c>
      <c r="L86" s="18"/>
      <c r="M86" s="18"/>
      <c r="N86" s="18"/>
      <c r="O86" s="18"/>
      <c r="P86" s="18"/>
      <c r="Q86" s="18"/>
      <c r="R86" s="18">
        <v>60</v>
      </c>
      <c r="S86" s="18">
        <v>4</v>
      </c>
      <c r="T86" s="18"/>
      <c r="U86" s="18"/>
      <c r="V86" s="18">
        <v>25</v>
      </c>
      <c r="W86" s="18"/>
      <c r="X86" s="18"/>
      <c r="Y86" s="18"/>
      <c r="Z86" s="18">
        <v>28</v>
      </c>
      <c r="AA86" s="18"/>
      <c r="AB86" s="18"/>
      <c r="AC86" s="18"/>
      <c r="AD86" s="11">
        <v>104</v>
      </c>
      <c r="AE86" s="19">
        <f t="shared" si="1"/>
        <v>45.021645021645021</v>
      </c>
      <c r="AF86" s="12">
        <v>231</v>
      </c>
    </row>
    <row r="87" spans="1:32" x14ac:dyDescent="0.3">
      <c r="A87" s="17" t="s">
        <v>28</v>
      </c>
      <c r="B87" s="18"/>
      <c r="C87" s="18">
        <v>4</v>
      </c>
      <c r="D87" s="18"/>
      <c r="E87" s="18"/>
      <c r="F87" s="18"/>
      <c r="G87" s="18"/>
      <c r="H87" s="18"/>
      <c r="I87" s="18"/>
      <c r="J87" s="18"/>
      <c r="K87" s="18">
        <v>3</v>
      </c>
      <c r="L87" s="18">
        <v>2</v>
      </c>
      <c r="M87" s="18"/>
      <c r="N87" s="18"/>
      <c r="O87" s="18"/>
      <c r="P87" s="18"/>
      <c r="Q87" s="18"/>
      <c r="R87" s="18">
        <v>6</v>
      </c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1">
        <v>14</v>
      </c>
      <c r="AE87" s="19">
        <f t="shared" si="1"/>
        <v>3.7135278514588865</v>
      </c>
      <c r="AF87" s="12">
        <v>377</v>
      </c>
    </row>
    <row r="88" spans="1:32" x14ac:dyDescent="0.3">
      <c r="A88" s="17" t="s">
        <v>43</v>
      </c>
      <c r="B88" s="18"/>
      <c r="C88" s="18"/>
      <c r="D88" s="18"/>
      <c r="E88" s="18">
        <v>1</v>
      </c>
      <c r="F88" s="18"/>
      <c r="G88" s="18">
        <v>1</v>
      </c>
      <c r="H88" s="18"/>
      <c r="I88" s="18"/>
      <c r="J88" s="18"/>
      <c r="K88" s="18">
        <v>4</v>
      </c>
      <c r="L88" s="18"/>
      <c r="M88" s="18"/>
      <c r="N88" s="18"/>
      <c r="O88" s="18"/>
      <c r="P88" s="18"/>
      <c r="Q88" s="18"/>
      <c r="R88" s="18">
        <v>2</v>
      </c>
      <c r="S88" s="18">
        <v>1</v>
      </c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1">
        <v>9</v>
      </c>
      <c r="AE88" s="19">
        <f t="shared" si="1"/>
        <v>0.53475935828877008</v>
      </c>
      <c r="AF88" s="12">
        <v>1683</v>
      </c>
    </row>
    <row r="89" spans="1:32" x14ac:dyDescent="0.3">
      <c r="A89" s="17" t="s">
        <v>57</v>
      </c>
      <c r="B89" s="18"/>
      <c r="C89" s="18">
        <v>3</v>
      </c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>
        <v>6</v>
      </c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1">
        <v>9</v>
      </c>
      <c r="AE89" s="19">
        <f t="shared" si="1"/>
        <v>0.35074045206547155</v>
      </c>
      <c r="AF89" s="12">
        <v>2566</v>
      </c>
    </row>
    <row r="90" spans="1:32" x14ac:dyDescent="0.3">
      <c r="A90" s="17" t="s">
        <v>39</v>
      </c>
      <c r="B90" s="18"/>
      <c r="C90" s="18">
        <v>3</v>
      </c>
      <c r="D90" s="18"/>
      <c r="E90" s="18"/>
      <c r="F90" s="18"/>
      <c r="G90" s="18">
        <v>3</v>
      </c>
      <c r="H90" s="18"/>
      <c r="I90" s="18"/>
      <c r="J90" s="18">
        <v>2</v>
      </c>
      <c r="K90" s="18">
        <v>2</v>
      </c>
      <c r="L90" s="18"/>
      <c r="M90" s="18"/>
      <c r="N90" s="18">
        <v>1</v>
      </c>
      <c r="O90" s="18">
        <v>2</v>
      </c>
      <c r="P90" s="18"/>
      <c r="Q90" s="18"/>
      <c r="R90" s="18">
        <v>6</v>
      </c>
      <c r="S90" s="18"/>
      <c r="T90" s="18"/>
      <c r="U90" s="18">
        <v>3</v>
      </c>
      <c r="V90" s="18"/>
      <c r="W90" s="18"/>
      <c r="X90" s="18"/>
      <c r="Y90" s="18"/>
      <c r="Z90" s="18">
        <v>2</v>
      </c>
      <c r="AA90" s="18"/>
      <c r="AB90" s="18"/>
      <c r="AC90" s="18"/>
      <c r="AD90" s="11">
        <v>17</v>
      </c>
      <c r="AE90" s="19">
        <f t="shared" si="1"/>
        <v>4.0094339622641506</v>
      </c>
      <c r="AF90" s="12">
        <v>424</v>
      </c>
    </row>
    <row r="91" spans="1:32" x14ac:dyDescent="0.3">
      <c r="A91" s="17" t="s">
        <v>67</v>
      </c>
      <c r="B91" s="18"/>
      <c r="C91" s="18">
        <v>1</v>
      </c>
      <c r="D91" s="18"/>
      <c r="E91" s="18"/>
      <c r="F91" s="18"/>
      <c r="G91" s="18">
        <v>3</v>
      </c>
      <c r="H91" s="18"/>
      <c r="I91" s="18"/>
      <c r="J91" s="18"/>
      <c r="K91" s="18">
        <v>4</v>
      </c>
      <c r="L91" s="18"/>
      <c r="M91" s="18"/>
      <c r="N91" s="18"/>
      <c r="O91" s="18"/>
      <c r="P91" s="18"/>
      <c r="Q91" s="18"/>
      <c r="R91" s="18">
        <v>2</v>
      </c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1">
        <v>8</v>
      </c>
      <c r="AE91" s="19">
        <f t="shared" si="1"/>
        <v>2.2792022792022792</v>
      </c>
      <c r="AF91" s="12">
        <v>351</v>
      </c>
    </row>
    <row r="92" spans="1:32" x14ac:dyDescent="0.3">
      <c r="A92" s="17" t="s">
        <v>35</v>
      </c>
      <c r="B92" s="18">
        <v>1</v>
      </c>
      <c r="C92" s="18">
        <v>10</v>
      </c>
      <c r="D92" s="18"/>
      <c r="E92" s="18"/>
      <c r="F92" s="18"/>
      <c r="G92" s="18">
        <v>6</v>
      </c>
      <c r="H92" s="18"/>
      <c r="I92" s="18">
        <v>3</v>
      </c>
      <c r="J92" s="18"/>
      <c r="K92" s="18">
        <v>9</v>
      </c>
      <c r="L92" s="18">
        <v>2</v>
      </c>
      <c r="M92" s="18">
        <v>2</v>
      </c>
      <c r="N92" s="18">
        <v>3</v>
      </c>
      <c r="O92" s="18">
        <v>7</v>
      </c>
      <c r="P92" s="18"/>
      <c r="Q92" s="18"/>
      <c r="R92" s="18"/>
      <c r="S92" s="18">
        <v>2</v>
      </c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1">
        <v>29</v>
      </c>
      <c r="AE92" s="19">
        <f t="shared" si="1"/>
        <v>2.5043177892918824</v>
      </c>
      <c r="AF92" s="12">
        <v>1158</v>
      </c>
    </row>
    <row r="93" spans="1:32" x14ac:dyDescent="0.3">
      <c r="A93" s="17" t="s">
        <v>72</v>
      </c>
      <c r="B93" s="18"/>
      <c r="C93" s="18">
        <v>4</v>
      </c>
      <c r="D93" s="18"/>
      <c r="E93" s="18"/>
      <c r="F93" s="18"/>
      <c r="G93" s="18"/>
      <c r="H93" s="18"/>
      <c r="I93" s="18"/>
      <c r="J93" s="18"/>
      <c r="K93" s="18">
        <v>2</v>
      </c>
      <c r="L93" s="18"/>
      <c r="M93" s="18"/>
      <c r="N93" s="18">
        <v>1</v>
      </c>
      <c r="O93" s="18"/>
      <c r="P93" s="18"/>
      <c r="Q93" s="18"/>
      <c r="R93" s="18">
        <v>2</v>
      </c>
      <c r="S93" s="18"/>
      <c r="T93" s="18"/>
      <c r="U93" s="18"/>
      <c r="V93" s="18"/>
      <c r="W93" s="18"/>
      <c r="X93" s="18"/>
      <c r="Y93" s="18"/>
      <c r="Z93" s="18">
        <v>2</v>
      </c>
      <c r="AA93" s="18"/>
      <c r="AB93" s="18"/>
      <c r="AC93" s="18"/>
      <c r="AD93" s="11">
        <v>6</v>
      </c>
      <c r="AE93" s="19">
        <f t="shared" si="1"/>
        <v>0.80321285140562249</v>
      </c>
      <c r="AF93" s="12">
        <v>747</v>
      </c>
    </row>
    <row r="94" spans="1:32" x14ac:dyDescent="0.3">
      <c r="A94" s="17" t="s">
        <v>89</v>
      </c>
      <c r="B94" s="18"/>
      <c r="C94" s="18"/>
      <c r="D94" s="18"/>
      <c r="E94" s="18"/>
      <c r="F94" s="18"/>
      <c r="G94" s="18"/>
      <c r="H94" s="18"/>
      <c r="I94" s="18"/>
      <c r="J94" s="18">
        <v>1</v>
      </c>
      <c r="K94" s="18">
        <v>2</v>
      </c>
      <c r="L94" s="18"/>
      <c r="M94" s="18"/>
      <c r="N94" s="18"/>
      <c r="O94" s="18"/>
      <c r="P94" s="18"/>
      <c r="Q94" s="18"/>
      <c r="R94" s="18">
        <v>1</v>
      </c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1">
        <v>4</v>
      </c>
      <c r="AE94" s="19">
        <f t="shared" si="1"/>
        <v>2</v>
      </c>
      <c r="AF94" s="12">
        <v>200</v>
      </c>
    </row>
    <row r="95" spans="1:32" x14ac:dyDescent="0.3">
      <c r="A95" s="17" t="s">
        <v>91</v>
      </c>
      <c r="B95" s="18"/>
      <c r="C95" s="18">
        <v>2</v>
      </c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>
        <v>3</v>
      </c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1">
        <v>5</v>
      </c>
      <c r="AE95" s="19">
        <f t="shared" si="1"/>
        <v>0.54525627044711011</v>
      </c>
      <c r="AF95" s="12">
        <v>917</v>
      </c>
    </row>
    <row r="96" spans="1:32" x14ac:dyDescent="0.3">
      <c r="A96" s="17" t="s">
        <v>25</v>
      </c>
      <c r="B96" s="18"/>
      <c r="C96" s="18">
        <v>1</v>
      </c>
      <c r="D96" s="18"/>
      <c r="E96" s="18">
        <v>11</v>
      </c>
      <c r="F96" s="18"/>
      <c r="G96" s="18">
        <v>2</v>
      </c>
      <c r="H96" s="18">
        <v>4</v>
      </c>
      <c r="I96" s="18">
        <v>2</v>
      </c>
      <c r="J96" s="18">
        <v>3</v>
      </c>
      <c r="K96" s="18">
        <v>15</v>
      </c>
      <c r="L96" s="18"/>
      <c r="M96" s="18">
        <v>1</v>
      </c>
      <c r="N96" s="18">
        <v>1</v>
      </c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1">
        <v>38</v>
      </c>
      <c r="AE96" s="19">
        <f t="shared" si="1"/>
        <v>21.468926553672318</v>
      </c>
      <c r="AF96" s="12">
        <v>177</v>
      </c>
    </row>
    <row r="97" spans="1:32" x14ac:dyDescent="0.3">
      <c r="A97" s="17" t="s">
        <v>76</v>
      </c>
      <c r="B97" s="18">
        <v>1</v>
      </c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1">
        <v>1</v>
      </c>
      <c r="AE97" s="19">
        <f t="shared" si="1"/>
        <v>1.6949152542372881</v>
      </c>
      <c r="AF97" s="12">
        <v>59</v>
      </c>
    </row>
    <row r="98" spans="1:32" x14ac:dyDescent="0.3">
      <c r="A98" s="17" t="s">
        <v>68</v>
      </c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>
        <v>9</v>
      </c>
      <c r="S98" s="18">
        <v>1</v>
      </c>
      <c r="T98" s="18"/>
      <c r="U98" s="18"/>
      <c r="V98" s="18">
        <v>1</v>
      </c>
      <c r="W98" s="18"/>
      <c r="X98" s="18"/>
      <c r="Y98" s="18"/>
      <c r="Z98" s="18">
        <v>1</v>
      </c>
      <c r="AA98" s="18"/>
      <c r="AB98" s="18"/>
      <c r="AC98" s="18"/>
      <c r="AD98" s="11">
        <v>10</v>
      </c>
      <c r="AE98" s="19">
        <f t="shared" si="1"/>
        <v>2.8169014084507045</v>
      </c>
      <c r="AF98" s="12">
        <v>355</v>
      </c>
    </row>
    <row r="99" spans="1:32" x14ac:dyDescent="0.3">
      <c r="A99" s="17" t="s">
        <v>120</v>
      </c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>
        <v>2</v>
      </c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1">
        <v>2</v>
      </c>
      <c r="AE99" s="19">
        <f t="shared" si="1"/>
        <v>1.2195121951219512</v>
      </c>
      <c r="AF99" s="12">
        <v>164</v>
      </c>
    </row>
    <row r="100" spans="1:32" x14ac:dyDescent="0.3">
      <c r="A100" s="17" t="s">
        <v>6</v>
      </c>
      <c r="B100" s="18">
        <v>1</v>
      </c>
      <c r="C100" s="18">
        <v>7</v>
      </c>
      <c r="D100" s="18"/>
      <c r="E100" s="18">
        <v>17</v>
      </c>
      <c r="F100" s="18"/>
      <c r="G100" s="18"/>
      <c r="H100" s="18">
        <v>3</v>
      </c>
      <c r="I100" s="18"/>
      <c r="J100" s="18"/>
      <c r="K100" s="18">
        <v>10</v>
      </c>
      <c r="L100" s="18">
        <v>5</v>
      </c>
      <c r="M100" s="18">
        <v>3</v>
      </c>
      <c r="N100" s="18">
        <v>4</v>
      </c>
      <c r="O100" s="18"/>
      <c r="P100" s="18"/>
      <c r="Q100" s="18"/>
      <c r="R100" s="18">
        <v>333</v>
      </c>
      <c r="S100" s="18">
        <v>140</v>
      </c>
      <c r="T100" s="18">
        <v>1</v>
      </c>
      <c r="U100" s="18">
        <v>4</v>
      </c>
      <c r="V100" s="18"/>
      <c r="W100" s="18"/>
      <c r="X100" s="18"/>
      <c r="Y100" s="18"/>
      <c r="Z100" s="18"/>
      <c r="AA100" s="18"/>
      <c r="AB100" s="18"/>
      <c r="AC100" s="18"/>
      <c r="AD100" s="11">
        <v>513</v>
      </c>
      <c r="AE100" s="19">
        <f t="shared" si="1"/>
        <v>21.464435146443513</v>
      </c>
      <c r="AF100" s="12">
        <v>2390</v>
      </c>
    </row>
    <row r="101" spans="1:32" x14ac:dyDescent="0.3">
      <c r="A101" s="17" t="s">
        <v>93</v>
      </c>
      <c r="B101" s="18"/>
      <c r="C101" s="18">
        <v>3</v>
      </c>
      <c r="D101" s="18"/>
      <c r="E101" s="18">
        <v>1</v>
      </c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1">
        <v>4</v>
      </c>
      <c r="AE101" s="19">
        <f t="shared" si="1"/>
        <v>44.444444444444443</v>
      </c>
      <c r="AF101" s="12">
        <v>9</v>
      </c>
    </row>
    <row r="102" spans="1:32" x14ac:dyDescent="0.3">
      <c r="A102" s="17" t="s">
        <v>90</v>
      </c>
      <c r="B102" s="18">
        <v>1</v>
      </c>
      <c r="C102" s="18">
        <v>3</v>
      </c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>
        <v>1</v>
      </c>
      <c r="S102" s="18"/>
      <c r="T102" s="18"/>
      <c r="U102" s="18"/>
      <c r="V102" s="18"/>
      <c r="W102" s="18"/>
      <c r="X102" s="18"/>
      <c r="Y102" s="18"/>
      <c r="Z102" s="18">
        <v>1</v>
      </c>
      <c r="AA102" s="18"/>
      <c r="AB102" s="18"/>
      <c r="AC102" s="18"/>
      <c r="AD102" s="11">
        <v>4</v>
      </c>
      <c r="AE102" s="19">
        <f t="shared" si="1"/>
        <v>0.38498556304138593</v>
      </c>
      <c r="AF102" s="12">
        <v>1039</v>
      </c>
    </row>
    <row r="103" spans="1:32" x14ac:dyDescent="0.3">
      <c r="A103" s="17" t="s">
        <v>65</v>
      </c>
      <c r="B103" s="18"/>
      <c r="C103" s="18">
        <v>10</v>
      </c>
      <c r="D103" s="18"/>
      <c r="E103" s="18"/>
      <c r="F103" s="18"/>
      <c r="G103" s="18">
        <v>6</v>
      </c>
      <c r="H103" s="18"/>
      <c r="I103" s="18"/>
      <c r="J103" s="18"/>
      <c r="K103" s="18">
        <v>4</v>
      </c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>
        <v>2</v>
      </c>
      <c r="AA103" s="18"/>
      <c r="AB103" s="18"/>
      <c r="AC103" s="18"/>
      <c r="AD103" s="11">
        <v>15</v>
      </c>
      <c r="AE103" s="19">
        <f t="shared" si="1"/>
        <v>0.82327113062568602</v>
      </c>
      <c r="AF103" s="12">
        <v>1822</v>
      </c>
    </row>
    <row r="104" spans="1:32" x14ac:dyDescent="0.3">
      <c r="A104" s="17" t="s">
        <v>116</v>
      </c>
      <c r="B104" s="18"/>
      <c r="C104" s="18"/>
      <c r="D104" s="18"/>
      <c r="E104" s="18"/>
      <c r="F104" s="18"/>
      <c r="G104" s="18"/>
      <c r="H104" s="18"/>
      <c r="I104" s="18"/>
      <c r="J104" s="18"/>
      <c r="K104" s="18">
        <v>1</v>
      </c>
      <c r="L104" s="18"/>
      <c r="M104" s="18"/>
      <c r="N104" s="18">
        <v>1</v>
      </c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1">
        <v>2</v>
      </c>
      <c r="AE104" s="19">
        <f t="shared" si="1"/>
        <v>1.8518518518518519</v>
      </c>
      <c r="AF104" s="12">
        <v>108</v>
      </c>
    </row>
    <row r="105" spans="1:32" x14ac:dyDescent="0.3">
      <c r="A105" s="17" t="s">
        <v>70</v>
      </c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>
        <v>1</v>
      </c>
      <c r="S105" s="18">
        <v>1</v>
      </c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1">
        <v>2</v>
      </c>
      <c r="AE105" s="19">
        <f t="shared" si="1"/>
        <v>0.16652789342214822</v>
      </c>
      <c r="AF105" s="12">
        <v>1201</v>
      </c>
    </row>
    <row r="106" spans="1:32" x14ac:dyDescent="0.3">
      <c r="A106" s="17" t="s">
        <v>113</v>
      </c>
      <c r="B106" s="18">
        <v>1</v>
      </c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>
        <v>1</v>
      </c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1">
        <v>2</v>
      </c>
      <c r="AE106" s="19">
        <f t="shared" si="1"/>
        <v>1.5625</v>
      </c>
      <c r="AF106" s="12">
        <v>128</v>
      </c>
    </row>
    <row r="107" spans="1:32" x14ac:dyDescent="0.3">
      <c r="A107" s="17" t="s">
        <v>49</v>
      </c>
      <c r="B107" s="18"/>
      <c r="C107" s="18">
        <v>6</v>
      </c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>
        <v>7</v>
      </c>
      <c r="S107" s="18"/>
      <c r="T107" s="18"/>
      <c r="U107" s="18"/>
      <c r="V107" s="18">
        <v>9</v>
      </c>
      <c r="W107" s="18"/>
      <c r="X107" s="18"/>
      <c r="Y107" s="18"/>
      <c r="Z107" s="18">
        <v>7</v>
      </c>
      <c r="AA107" s="18"/>
      <c r="AB107" s="18"/>
      <c r="AC107" s="18"/>
      <c r="AD107" s="11">
        <v>17</v>
      </c>
      <c r="AE107" s="19">
        <f t="shared" si="1"/>
        <v>4.7486033519553068</v>
      </c>
      <c r="AF107" s="12">
        <v>358</v>
      </c>
    </row>
    <row r="108" spans="1:32" x14ac:dyDescent="0.3">
      <c r="A108" s="17" t="s">
        <v>32</v>
      </c>
      <c r="B108" s="18"/>
      <c r="C108" s="18">
        <v>2</v>
      </c>
      <c r="D108" s="18"/>
      <c r="E108" s="18"/>
      <c r="F108" s="18"/>
      <c r="G108" s="18">
        <v>2</v>
      </c>
      <c r="H108" s="18"/>
      <c r="I108" s="18"/>
      <c r="J108" s="18"/>
      <c r="K108" s="18">
        <v>6</v>
      </c>
      <c r="L108" s="18">
        <v>17</v>
      </c>
      <c r="M108" s="18"/>
      <c r="N108" s="18"/>
      <c r="O108" s="18"/>
      <c r="P108" s="18"/>
      <c r="Q108" s="18"/>
      <c r="R108" s="18">
        <v>2</v>
      </c>
      <c r="S108" s="18">
        <v>4</v>
      </c>
      <c r="T108" s="18"/>
      <c r="U108" s="18"/>
      <c r="V108" s="18">
        <v>1</v>
      </c>
      <c r="W108" s="18"/>
      <c r="X108" s="18"/>
      <c r="Y108" s="18"/>
      <c r="Z108" s="18">
        <v>1</v>
      </c>
      <c r="AA108" s="18"/>
      <c r="AB108" s="18"/>
      <c r="AC108" s="18"/>
      <c r="AD108" s="11">
        <v>31</v>
      </c>
      <c r="AE108" s="19">
        <f t="shared" si="1"/>
        <v>10.763888888888889</v>
      </c>
      <c r="AF108" s="12">
        <v>288</v>
      </c>
    </row>
    <row r="109" spans="1:32" x14ac:dyDescent="0.3">
      <c r="A109" s="17" t="s">
        <v>119</v>
      </c>
      <c r="B109" s="18">
        <v>1</v>
      </c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1">
        <v>1</v>
      </c>
      <c r="AE109" s="19">
        <f t="shared" si="1"/>
        <v>0.61728395061728392</v>
      </c>
      <c r="AF109" s="12">
        <v>162</v>
      </c>
    </row>
    <row r="110" spans="1:32" x14ac:dyDescent="0.3">
      <c r="A110" s="20" t="s">
        <v>59</v>
      </c>
      <c r="B110" s="21"/>
      <c r="C110" s="21">
        <v>1</v>
      </c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>
        <v>1</v>
      </c>
      <c r="W110" s="21"/>
      <c r="X110" s="21"/>
      <c r="Y110" s="21"/>
      <c r="Z110" s="21"/>
      <c r="AA110" s="21"/>
      <c r="AB110" s="21"/>
      <c r="AC110" s="21"/>
      <c r="AD110" s="22">
        <v>2</v>
      </c>
      <c r="AE110" s="23">
        <f t="shared" si="1"/>
        <v>0.65359477124183007</v>
      </c>
      <c r="AF110" s="24">
        <v>306</v>
      </c>
    </row>
    <row r="111" spans="1:32" x14ac:dyDescent="0.3">
      <c r="A111" s="25" t="s">
        <v>176</v>
      </c>
      <c r="B111" s="25">
        <v>184</v>
      </c>
      <c r="C111" s="25">
        <v>453</v>
      </c>
      <c r="D111" s="25">
        <v>1</v>
      </c>
      <c r="E111" s="25">
        <v>70</v>
      </c>
      <c r="F111" s="25">
        <v>7</v>
      </c>
      <c r="G111" s="25">
        <v>201</v>
      </c>
      <c r="H111" s="25">
        <v>12</v>
      </c>
      <c r="I111" s="25">
        <v>67</v>
      </c>
      <c r="J111" s="25">
        <v>86</v>
      </c>
      <c r="K111" s="25">
        <v>470</v>
      </c>
      <c r="L111" s="25">
        <v>43</v>
      </c>
      <c r="M111" s="25">
        <v>122</v>
      </c>
      <c r="N111" s="25">
        <v>117</v>
      </c>
      <c r="O111" s="25">
        <v>39</v>
      </c>
      <c r="P111" s="25">
        <v>13</v>
      </c>
      <c r="Q111" s="25">
        <v>13</v>
      </c>
      <c r="R111" s="25">
        <v>2555</v>
      </c>
      <c r="S111" s="25">
        <v>442</v>
      </c>
      <c r="T111" s="25">
        <v>6</v>
      </c>
      <c r="U111" s="25">
        <v>25</v>
      </c>
      <c r="V111" s="25">
        <v>537</v>
      </c>
      <c r="W111" s="25">
        <v>6</v>
      </c>
      <c r="X111" s="25">
        <v>19</v>
      </c>
      <c r="Y111" s="25">
        <v>1</v>
      </c>
      <c r="Z111" s="25">
        <v>354</v>
      </c>
      <c r="AA111" s="25">
        <v>22</v>
      </c>
      <c r="AB111" s="25">
        <v>2</v>
      </c>
      <c r="AC111" s="25">
        <v>1</v>
      </c>
      <c r="AD111" s="26">
        <v>4895</v>
      </c>
      <c r="AE111" s="16">
        <f t="shared" si="1"/>
        <v>8.5815466068266684</v>
      </c>
      <c r="AF111" s="26">
        <f>SUM(AF7:AF110)</f>
        <v>57041</v>
      </c>
    </row>
    <row r="113" spans="1:1" x14ac:dyDescent="0.3">
      <c r="A113" s="2" t="s">
        <v>175</v>
      </c>
    </row>
    <row r="114" spans="1:1" x14ac:dyDescent="0.3">
      <c r="A114" s="2" t="s">
        <v>177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1CE0A-410B-430E-8911-B6833EA38A93}">
  <dimension ref="A1:AA55"/>
  <sheetViews>
    <sheetView workbookViewId="0">
      <pane xSplit="2" ySplit="32" topLeftCell="C33" activePane="bottomRight" state="frozen"/>
      <selection pane="topRight" activeCell="C1" sqref="C1"/>
      <selection pane="bottomLeft" activeCell="A33" sqref="A33"/>
      <selection pane="bottomRight" activeCell="C33" sqref="C33"/>
    </sheetView>
  </sheetViews>
  <sheetFormatPr baseColWidth="10" defaultColWidth="11.44140625" defaultRowHeight="14.4" x14ac:dyDescent="0.3"/>
  <cols>
    <col min="1" max="1" width="35.109375" customWidth="1"/>
    <col min="2" max="24" width="10.88671875" customWidth="1"/>
    <col min="25" max="25" width="15.88671875" customWidth="1"/>
    <col min="26" max="26" width="8" customWidth="1"/>
    <col min="27" max="27" width="13.6640625" customWidth="1"/>
  </cols>
  <sheetData>
    <row r="1" spans="1:27" x14ac:dyDescent="0.3">
      <c r="A1" s="1" t="s">
        <v>0</v>
      </c>
    </row>
    <row r="2" spans="1:27" x14ac:dyDescent="0.3">
      <c r="A2" s="1" t="s">
        <v>1</v>
      </c>
    </row>
    <row r="3" spans="1:27" x14ac:dyDescent="0.3">
      <c r="A3" s="1" t="s">
        <v>179</v>
      </c>
    </row>
    <row r="4" spans="1:27" x14ac:dyDescent="0.3">
      <c r="A4" s="1" t="s">
        <v>2</v>
      </c>
    </row>
    <row r="5" spans="1:27" x14ac:dyDescent="0.3">
      <c r="A5" s="1" t="s">
        <v>3</v>
      </c>
    </row>
    <row r="6" spans="1:27" x14ac:dyDescent="0.3">
      <c r="A6" s="1"/>
    </row>
    <row r="7" spans="1:27" ht="57" x14ac:dyDescent="0.3">
      <c r="A7" s="27" t="s">
        <v>139</v>
      </c>
      <c r="B7" s="28" t="s">
        <v>180</v>
      </c>
      <c r="C7" s="28" t="s">
        <v>181</v>
      </c>
      <c r="D7" s="28" t="s">
        <v>182</v>
      </c>
      <c r="E7" s="28" t="s">
        <v>183</v>
      </c>
      <c r="F7" s="28" t="s">
        <v>184</v>
      </c>
      <c r="G7" s="28" t="s">
        <v>185</v>
      </c>
      <c r="H7" s="28" t="s">
        <v>186</v>
      </c>
      <c r="I7" s="28" t="s">
        <v>187</v>
      </c>
      <c r="J7" s="28" t="s">
        <v>188</v>
      </c>
      <c r="K7" s="28" t="s">
        <v>189</v>
      </c>
      <c r="L7" s="28" t="s">
        <v>190</v>
      </c>
      <c r="M7" s="28" t="s">
        <v>191</v>
      </c>
      <c r="N7" s="28" t="s">
        <v>192</v>
      </c>
      <c r="O7" s="28" t="s">
        <v>193</v>
      </c>
      <c r="P7" s="28" t="s">
        <v>194</v>
      </c>
      <c r="Q7" s="28" t="s">
        <v>195</v>
      </c>
      <c r="R7" s="28" t="s">
        <v>196</v>
      </c>
      <c r="S7" s="28" t="s">
        <v>197</v>
      </c>
      <c r="T7" s="28" t="s">
        <v>198</v>
      </c>
      <c r="U7" s="28" t="s">
        <v>199</v>
      </c>
      <c r="V7" s="28" t="s">
        <v>200</v>
      </c>
      <c r="W7" s="28" t="s">
        <v>201</v>
      </c>
      <c r="X7" s="28" t="s">
        <v>202</v>
      </c>
      <c r="Y7" s="29" t="s">
        <v>172</v>
      </c>
      <c r="Z7" s="29" t="s">
        <v>173</v>
      </c>
      <c r="AA7" s="30" t="s">
        <v>174</v>
      </c>
    </row>
    <row r="8" spans="1:27" x14ac:dyDescent="0.3">
      <c r="A8" s="9" t="s">
        <v>43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>
        <v>1</v>
      </c>
      <c r="R8" s="10"/>
      <c r="S8" s="10"/>
      <c r="T8" s="10"/>
      <c r="U8" s="10"/>
      <c r="V8" s="10"/>
      <c r="W8" s="10"/>
      <c r="X8" s="10"/>
      <c r="Y8" s="10">
        <v>1</v>
      </c>
      <c r="Z8" s="13">
        <v>0.17636684303350969</v>
      </c>
      <c r="AA8" s="31">
        <v>567</v>
      </c>
    </row>
    <row r="9" spans="1:27" x14ac:dyDescent="0.3">
      <c r="A9" s="9" t="s">
        <v>135</v>
      </c>
      <c r="B9" s="10"/>
      <c r="C9" s="10">
        <v>1</v>
      </c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>
        <v>1</v>
      </c>
      <c r="Z9" s="13">
        <v>0.29069767441860467</v>
      </c>
      <c r="AA9" s="31">
        <v>344</v>
      </c>
    </row>
    <row r="10" spans="1:27" x14ac:dyDescent="0.3">
      <c r="A10" s="9" t="s">
        <v>115</v>
      </c>
      <c r="B10" s="10"/>
      <c r="C10" s="10"/>
      <c r="D10" s="10"/>
      <c r="E10" s="10"/>
      <c r="F10" s="10"/>
      <c r="G10" s="10"/>
      <c r="H10" s="10"/>
      <c r="I10" s="10"/>
      <c r="J10" s="10">
        <v>2</v>
      </c>
      <c r="K10" s="10"/>
      <c r="L10" s="10">
        <v>2</v>
      </c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>
        <v>4</v>
      </c>
      <c r="Z10" s="13">
        <v>0.36663611365719523</v>
      </c>
      <c r="AA10" s="31">
        <v>1091</v>
      </c>
    </row>
    <row r="11" spans="1:27" x14ac:dyDescent="0.3">
      <c r="A11" s="9" t="s">
        <v>66</v>
      </c>
      <c r="B11" s="10"/>
      <c r="C11" s="10"/>
      <c r="D11" s="10"/>
      <c r="E11" s="10"/>
      <c r="F11" s="10"/>
      <c r="G11" s="10"/>
      <c r="H11" s="10"/>
      <c r="I11" s="10"/>
      <c r="J11" s="10">
        <v>1</v>
      </c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>
        <v>1</v>
      </c>
      <c r="Z11" s="13">
        <v>0.78125</v>
      </c>
      <c r="AA11" s="31">
        <v>128</v>
      </c>
    </row>
    <row r="12" spans="1:27" x14ac:dyDescent="0.3">
      <c r="A12" s="9" t="s">
        <v>107</v>
      </c>
      <c r="B12" s="10"/>
      <c r="C12" s="10"/>
      <c r="D12" s="10"/>
      <c r="E12" s="10"/>
      <c r="F12" s="10"/>
      <c r="G12" s="10"/>
      <c r="H12" s="10"/>
      <c r="I12" s="10"/>
      <c r="J12" s="10">
        <v>1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>
        <v>1</v>
      </c>
      <c r="Z12" s="13">
        <v>1.0416666666666667</v>
      </c>
      <c r="AA12" s="31">
        <v>96</v>
      </c>
    </row>
    <row r="13" spans="1:27" x14ac:dyDescent="0.3">
      <c r="A13" s="9" t="s">
        <v>91</v>
      </c>
      <c r="B13" s="10"/>
      <c r="C13" s="10"/>
      <c r="D13" s="10"/>
      <c r="E13" s="10"/>
      <c r="F13" s="10"/>
      <c r="G13" s="10"/>
      <c r="H13" s="10"/>
      <c r="I13" s="10"/>
      <c r="J13" s="10">
        <v>1</v>
      </c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>
        <v>1</v>
      </c>
      <c r="Z13" s="13">
        <v>1.098901098901099</v>
      </c>
      <c r="AA13" s="31">
        <v>91</v>
      </c>
    </row>
    <row r="14" spans="1:27" x14ac:dyDescent="0.3">
      <c r="A14" s="9" t="s">
        <v>113</v>
      </c>
      <c r="B14" s="10">
        <v>1</v>
      </c>
      <c r="C14" s="10">
        <v>1</v>
      </c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>
        <v>1</v>
      </c>
      <c r="Z14" s="13">
        <v>2.0408163265306123</v>
      </c>
      <c r="AA14" s="31">
        <v>49</v>
      </c>
    </row>
    <row r="15" spans="1:27" x14ac:dyDescent="0.3">
      <c r="A15" s="9" t="s">
        <v>40</v>
      </c>
      <c r="B15" s="10">
        <v>2</v>
      </c>
      <c r="C15" s="10">
        <v>2</v>
      </c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>
        <v>1</v>
      </c>
      <c r="R15" s="10"/>
      <c r="S15" s="10"/>
      <c r="T15" s="10"/>
      <c r="U15" s="10"/>
      <c r="V15" s="10"/>
      <c r="W15" s="10"/>
      <c r="X15" s="10"/>
      <c r="Y15" s="10">
        <v>3</v>
      </c>
      <c r="Z15" s="13">
        <v>2.2556390977443606</v>
      </c>
      <c r="AA15" s="31">
        <v>133</v>
      </c>
    </row>
    <row r="16" spans="1:27" x14ac:dyDescent="0.3">
      <c r="A16" s="9" t="s">
        <v>51</v>
      </c>
      <c r="B16" s="10"/>
      <c r="C16" s="10"/>
      <c r="D16" s="10"/>
      <c r="E16" s="10"/>
      <c r="F16" s="10"/>
      <c r="G16" s="10"/>
      <c r="H16" s="10"/>
      <c r="I16" s="10"/>
      <c r="J16" s="10">
        <v>1</v>
      </c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>
        <v>1</v>
      </c>
      <c r="Z16" s="13">
        <v>2.5641025641025643</v>
      </c>
      <c r="AA16" s="31">
        <v>39</v>
      </c>
    </row>
    <row r="17" spans="1:27" x14ac:dyDescent="0.3">
      <c r="A17" s="9" t="s">
        <v>9</v>
      </c>
      <c r="B17" s="10">
        <v>1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>
        <v>1</v>
      </c>
      <c r="Z17" s="13">
        <v>3.0303030303030303</v>
      </c>
      <c r="AA17" s="31">
        <v>33</v>
      </c>
    </row>
    <row r="18" spans="1:27" x14ac:dyDescent="0.3">
      <c r="A18" s="9" t="s">
        <v>89</v>
      </c>
      <c r="B18" s="10"/>
      <c r="C18" s="10"/>
      <c r="D18" s="10"/>
      <c r="E18" s="10"/>
      <c r="F18" s="10"/>
      <c r="G18" s="10"/>
      <c r="H18" s="10"/>
      <c r="I18" s="10"/>
      <c r="J18" s="10">
        <v>3</v>
      </c>
      <c r="K18" s="10"/>
      <c r="L18" s="10"/>
      <c r="M18" s="10">
        <v>1</v>
      </c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>
        <v>4</v>
      </c>
      <c r="Z18" s="13">
        <v>3.0303030303030303</v>
      </c>
      <c r="AA18" s="31">
        <v>132</v>
      </c>
    </row>
    <row r="19" spans="1:27" x14ac:dyDescent="0.3">
      <c r="A19" s="9" t="s">
        <v>11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>
        <v>1</v>
      </c>
      <c r="R19" s="10"/>
      <c r="S19" s="10"/>
      <c r="T19" s="10"/>
      <c r="U19" s="10"/>
      <c r="V19" s="10"/>
      <c r="W19" s="10"/>
      <c r="X19" s="10"/>
      <c r="Y19" s="10">
        <v>1</v>
      </c>
      <c r="Z19" s="13">
        <v>3.5714285714285716</v>
      </c>
      <c r="AA19" s="31">
        <v>28</v>
      </c>
    </row>
    <row r="20" spans="1:27" x14ac:dyDescent="0.3">
      <c r="A20" s="9" t="s">
        <v>35</v>
      </c>
      <c r="B20" s="10"/>
      <c r="C20" s="10">
        <v>3</v>
      </c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>
        <v>3</v>
      </c>
      <c r="Z20" s="13">
        <v>3.6144578313253017</v>
      </c>
      <c r="AA20" s="31">
        <v>83</v>
      </c>
    </row>
    <row r="21" spans="1:27" x14ac:dyDescent="0.3">
      <c r="A21" s="9" t="s">
        <v>37</v>
      </c>
      <c r="B21" s="10"/>
      <c r="C21" s="10">
        <v>1</v>
      </c>
      <c r="D21" s="10"/>
      <c r="E21" s="10">
        <v>4</v>
      </c>
      <c r="F21" s="10"/>
      <c r="G21" s="10"/>
      <c r="H21" s="10"/>
      <c r="I21" s="10"/>
      <c r="J21" s="10">
        <v>2</v>
      </c>
      <c r="K21" s="10"/>
      <c r="L21" s="10"/>
      <c r="M21" s="10">
        <v>14</v>
      </c>
      <c r="N21" s="10"/>
      <c r="O21" s="10"/>
      <c r="P21" s="10"/>
      <c r="Q21" s="10">
        <v>2</v>
      </c>
      <c r="R21" s="10"/>
      <c r="S21" s="10"/>
      <c r="T21" s="10"/>
      <c r="U21" s="10"/>
      <c r="V21" s="10"/>
      <c r="W21" s="10"/>
      <c r="X21" s="10"/>
      <c r="Y21" s="10">
        <v>21</v>
      </c>
      <c r="Z21" s="13">
        <v>3.7837837837837838</v>
      </c>
      <c r="AA21" s="31">
        <v>555</v>
      </c>
    </row>
    <row r="22" spans="1:27" x14ac:dyDescent="0.3">
      <c r="A22" s="9" t="s">
        <v>74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>
        <v>1</v>
      </c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>
        <v>1</v>
      </c>
      <c r="Z22" s="13">
        <v>4.3478260869565215</v>
      </c>
      <c r="AA22" s="31">
        <v>23</v>
      </c>
    </row>
    <row r="23" spans="1:27" x14ac:dyDescent="0.3">
      <c r="A23" s="9" t="s">
        <v>71</v>
      </c>
      <c r="B23" s="10"/>
      <c r="C23" s="10">
        <v>3</v>
      </c>
      <c r="D23" s="10"/>
      <c r="E23" s="10"/>
      <c r="F23" s="10"/>
      <c r="G23" s="10"/>
      <c r="H23" s="10"/>
      <c r="I23" s="10"/>
      <c r="J23" s="10">
        <v>23</v>
      </c>
      <c r="K23" s="10"/>
      <c r="L23" s="10"/>
      <c r="M23" s="10">
        <v>4</v>
      </c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>
        <v>26</v>
      </c>
      <c r="Z23" s="13">
        <v>4.5694200351493848</v>
      </c>
      <c r="AA23" s="31">
        <v>569</v>
      </c>
    </row>
    <row r="24" spans="1:27" x14ac:dyDescent="0.3">
      <c r="A24" s="9" t="s">
        <v>15</v>
      </c>
      <c r="B24" s="10"/>
      <c r="C24" s="10"/>
      <c r="D24" s="10"/>
      <c r="E24" s="10"/>
      <c r="F24" s="10"/>
      <c r="G24" s="10"/>
      <c r="H24" s="10"/>
      <c r="I24" s="10"/>
      <c r="J24" s="10"/>
      <c r="K24" s="10">
        <v>1</v>
      </c>
      <c r="L24" s="10"/>
      <c r="M24" s="10">
        <v>1</v>
      </c>
      <c r="N24" s="10"/>
      <c r="O24" s="10"/>
      <c r="P24" s="10"/>
      <c r="Q24" s="10">
        <v>1</v>
      </c>
      <c r="R24" s="10">
        <v>1</v>
      </c>
      <c r="S24" s="10"/>
      <c r="T24" s="10"/>
      <c r="U24" s="10"/>
      <c r="V24" s="10"/>
      <c r="W24" s="10"/>
      <c r="X24" s="10"/>
      <c r="Y24" s="10">
        <v>4</v>
      </c>
      <c r="Z24" s="13">
        <v>4.9382716049382713</v>
      </c>
      <c r="AA24" s="31">
        <v>81</v>
      </c>
    </row>
    <row r="25" spans="1:27" x14ac:dyDescent="0.3">
      <c r="A25" s="9" t="s">
        <v>39</v>
      </c>
      <c r="B25" s="10"/>
      <c r="C25" s="10">
        <v>1</v>
      </c>
      <c r="D25" s="10"/>
      <c r="E25" s="10"/>
      <c r="F25" s="10"/>
      <c r="G25" s="10"/>
      <c r="H25" s="10"/>
      <c r="I25" s="10"/>
      <c r="J25" s="10">
        <v>2</v>
      </c>
      <c r="K25" s="10"/>
      <c r="L25" s="10"/>
      <c r="M25" s="10"/>
      <c r="N25" s="10"/>
      <c r="O25" s="10"/>
      <c r="P25" s="10"/>
      <c r="Q25" s="10">
        <v>1</v>
      </c>
      <c r="R25" s="10"/>
      <c r="S25" s="10"/>
      <c r="T25" s="10"/>
      <c r="U25" s="10"/>
      <c r="V25" s="10"/>
      <c r="W25" s="10"/>
      <c r="X25" s="10"/>
      <c r="Y25" s="10">
        <v>3</v>
      </c>
      <c r="Z25" s="13">
        <v>6.25</v>
      </c>
      <c r="AA25" s="31">
        <v>48</v>
      </c>
    </row>
    <row r="26" spans="1:27" x14ac:dyDescent="0.3">
      <c r="A26" s="9" t="s">
        <v>84</v>
      </c>
      <c r="B26" s="10"/>
      <c r="C26" s="10"/>
      <c r="D26" s="10"/>
      <c r="E26" s="10"/>
      <c r="F26" s="10"/>
      <c r="G26" s="10"/>
      <c r="H26" s="10"/>
      <c r="I26" s="10"/>
      <c r="J26" s="10">
        <v>3</v>
      </c>
      <c r="K26" s="10"/>
      <c r="L26" s="10"/>
      <c r="M26" s="10">
        <v>3</v>
      </c>
      <c r="N26" s="10"/>
      <c r="O26" s="10"/>
      <c r="P26" s="10"/>
      <c r="Q26" s="10"/>
      <c r="R26" s="10">
        <v>15</v>
      </c>
      <c r="S26" s="10">
        <v>1</v>
      </c>
      <c r="T26" s="10"/>
      <c r="U26" s="10"/>
      <c r="V26" s="10"/>
      <c r="W26" s="10"/>
      <c r="X26" s="10"/>
      <c r="Y26" s="10">
        <v>19</v>
      </c>
      <c r="Z26" s="13">
        <v>6.8100358422939067</v>
      </c>
      <c r="AA26" s="31">
        <v>279</v>
      </c>
    </row>
    <row r="27" spans="1:27" x14ac:dyDescent="0.3">
      <c r="A27" s="9" t="s">
        <v>97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>
        <v>1</v>
      </c>
      <c r="R27" s="10">
        <v>1</v>
      </c>
      <c r="S27" s="10"/>
      <c r="T27" s="10"/>
      <c r="U27" s="10"/>
      <c r="V27" s="10"/>
      <c r="W27" s="10"/>
      <c r="X27" s="10"/>
      <c r="Y27" s="10">
        <v>2</v>
      </c>
      <c r="Z27" s="13">
        <v>7.4074074074074074</v>
      </c>
      <c r="AA27" s="31">
        <v>27</v>
      </c>
    </row>
    <row r="28" spans="1:27" x14ac:dyDescent="0.3">
      <c r="A28" s="9" t="s">
        <v>36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>
        <v>1</v>
      </c>
      <c r="R28" s="10"/>
      <c r="S28" s="10"/>
      <c r="T28" s="10">
        <v>1</v>
      </c>
      <c r="U28" s="10"/>
      <c r="V28" s="10">
        <v>1</v>
      </c>
      <c r="W28" s="10"/>
      <c r="X28" s="10"/>
      <c r="Y28" s="10">
        <v>3</v>
      </c>
      <c r="Z28" s="13">
        <v>9.6774193548387082</v>
      </c>
      <c r="AA28" s="31">
        <v>31</v>
      </c>
    </row>
    <row r="29" spans="1:27" x14ac:dyDescent="0.3">
      <c r="A29" s="9" t="s">
        <v>18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>
        <v>1</v>
      </c>
      <c r="R29" s="10"/>
      <c r="S29" s="10"/>
      <c r="T29" s="10">
        <v>1</v>
      </c>
      <c r="U29" s="10"/>
      <c r="V29" s="10"/>
      <c r="W29" s="10"/>
      <c r="X29" s="10"/>
      <c r="Y29" s="10">
        <v>1</v>
      </c>
      <c r="Z29" s="13">
        <v>10</v>
      </c>
      <c r="AA29" s="31">
        <v>10</v>
      </c>
    </row>
    <row r="30" spans="1:27" x14ac:dyDescent="0.3">
      <c r="A30" s="9" t="s">
        <v>33</v>
      </c>
      <c r="B30" s="10"/>
      <c r="C30" s="10">
        <v>7</v>
      </c>
      <c r="D30" s="10">
        <v>2</v>
      </c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>
        <v>9</v>
      </c>
      <c r="Z30" s="13">
        <v>10.714285714285714</v>
      </c>
      <c r="AA30" s="31">
        <v>84</v>
      </c>
    </row>
    <row r="31" spans="1:27" x14ac:dyDescent="0.3">
      <c r="A31" s="9" t="s">
        <v>17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>
        <v>1</v>
      </c>
      <c r="R31" s="10"/>
      <c r="S31" s="10"/>
      <c r="T31" s="10"/>
      <c r="U31" s="10"/>
      <c r="V31" s="10"/>
      <c r="W31" s="10"/>
      <c r="X31" s="10"/>
      <c r="Y31" s="10">
        <v>1</v>
      </c>
      <c r="Z31" s="13">
        <v>14.285714285714286</v>
      </c>
      <c r="AA31" s="31">
        <v>7</v>
      </c>
    </row>
    <row r="32" spans="1:27" x14ac:dyDescent="0.3">
      <c r="A32" s="9" t="s">
        <v>32</v>
      </c>
      <c r="B32" s="10"/>
      <c r="C32" s="10">
        <v>1</v>
      </c>
      <c r="D32" s="10"/>
      <c r="E32" s="10"/>
      <c r="F32" s="10"/>
      <c r="G32" s="10"/>
      <c r="H32" s="10"/>
      <c r="I32" s="10"/>
      <c r="J32" s="10">
        <v>1</v>
      </c>
      <c r="K32" s="10">
        <v>3</v>
      </c>
      <c r="L32" s="10"/>
      <c r="M32" s="10"/>
      <c r="N32" s="10"/>
      <c r="O32" s="10"/>
      <c r="P32" s="10"/>
      <c r="Q32" s="10">
        <v>1</v>
      </c>
      <c r="R32" s="10"/>
      <c r="S32" s="10"/>
      <c r="T32" s="10"/>
      <c r="U32" s="10"/>
      <c r="V32" s="10"/>
      <c r="W32" s="10">
        <v>2</v>
      </c>
      <c r="X32" s="10"/>
      <c r="Y32" s="10">
        <v>5</v>
      </c>
      <c r="Z32" s="13">
        <v>14.705882352941178</v>
      </c>
      <c r="AA32" s="31">
        <v>34</v>
      </c>
    </row>
    <row r="33" spans="1:27" x14ac:dyDescent="0.3">
      <c r="A33" s="9" t="s">
        <v>101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>
        <v>2</v>
      </c>
      <c r="X33" s="10"/>
      <c r="Y33" s="10">
        <v>2</v>
      </c>
      <c r="Z33" s="13">
        <v>15.384615384615385</v>
      </c>
      <c r="AA33" s="31">
        <v>13</v>
      </c>
    </row>
    <row r="34" spans="1:27" x14ac:dyDescent="0.3">
      <c r="A34" s="9" t="s">
        <v>28</v>
      </c>
      <c r="B34" s="10"/>
      <c r="C34" s="10"/>
      <c r="D34" s="10"/>
      <c r="E34" s="10"/>
      <c r="F34" s="10"/>
      <c r="G34" s="10"/>
      <c r="H34" s="10"/>
      <c r="I34" s="10"/>
      <c r="J34" s="10">
        <v>1</v>
      </c>
      <c r="K34" s="10">
        <v>1</v>
      </c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>
        <v>2</v>
      </c>
      <c r="Z34" s="13">
        <v>15.384615384615385</v>
      </c>
      <c r="AA34" s="31">
        <v>13</v>
      </c>
    </row>
    <row r="35" spans="1:27" x14ac:dyDescent="0.3">
      <c r="A35" s="9" t="s">
        <v>6</v>
      </c>
      <c r="B35" s="10"/>
      <c r="C35" s="10"/>
      <c r="D35" s="10"/>
      <c r="E35" s="10"/>
      <c r="F35" s="10"/>
      <c r="G35" s="10"/>
      <c r="H35" s="10"/>
      <c r="I35" s="10"/>
      <c r="J35" s="10">
        <v>28</v>
      </c>
      <c r="K35" s="10"/>
      <c r="L35" s="10">
        <v>1</v>
      </c>
      <c r="M35" s="10"/>
      <c r="N35" s="10"/>
      <c r="O35" s="10"/>
      <c r="P35" s="10"/>
      <c r="Q35" s="10">
        <v>57</v>
      </c>
      <c r="R35" s="10">
        <v>15</v>
      </c>
      <c r="S35" s="10">
        <v>6</v>
      </c>
      <c r="T35" s="10"/>
      <c r="U35" s="10"/>
      <c r="V35" s="10"/>
      <c r="W35" s="10"/>
      <c r="X35" s="10"/>
      <c r="Y35" s="10">
        <v>107</v>
      </c>
      <c r="Z35" s="13">
        <v>23.568281938325992</v>
      </c>
      <c r="AA35" s="31">
        <v>454</v>
      </c>
    </row>
    <row r="36" spans="1:27" x14ac:dyDescent="0.3">
      <c r="A36" s="9" t="s">
        <v>8</v>
      </c>
      <c r="B36" s="10"/>
      <c r="C36" s="10"/>
      <c r="D36" s="10"/>
      <c r="E36" s="10"/>
      <c r="F36" s="10">
        <v>1</v>
      </c>
      <c r="G36" s="10"/>
      <c r="H36" s="10"/>
      <c r="I36" s="10"/>
      <c r="J36" s="10"/>
      <c r="K36" s="10"/>
      <c r="L36" s="10"/>
      <c r="M36" s="10">
        <v>1</v>
      </c>
      <c r="N36" s="10"/>
      <c r="O36" s="10"/>
      <c r="P36" s="10"/>
      <c r="Q36" s="10">
        <v>5</v>
      </c>
      <c r="R36" s="10">
        <v>1</v>
      </c>
      <c r="S36" s="10"/>
      <c r="T36" s="10"/>
      <c r="U36" s="10"/>
      <c r="V36" s="10"/>
      <c r="W36" s="10"/>
      <c r="X36" s="10"/>
      <c r="Y36" s="10">
        <v>6</v>
      </c>
      <c r="Z36" s="13">
        <v>27.272727272727273</v>
      </c>
      <c r="AA36" s="31">
        <v>22</v>
      </c>
    </row>
    <row r="37" spans="1:27" x14ac:dyDescent="0.3">
      <c r="A37" s="9" t="s">
        <v>88</v>
      </c>
      <c r="B37" s="10"/>
      <c r="C37" s="10">
        <v>1</v>
      </c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>
        <v>2</v>
      </c>
      <c r="S37" s="10"/>
      <c r="T37" s="10"/>
      <c r="U37" s="10"/>
      <c r="V37" s="10"/>
      <c r="W37" s="10">
        <v>1</v>
      </c>
      <c r="X37" s="10"/>
      <c r="Y37" s="10">
        <v>3</v>
      </c>
      <c r="Z37" s="13">
        <v>27.272727272727273</v>
      </c>
      <c r="AA37" s="31">
        <v>11</v>
      </c>
    </row>
    <row r="38" spans="1:27" x14ac:dyDescent="0.3">
      <c r="A38" s="9" t="s">
        <v>12</v>
      </c>
      <c r="B38" s="10"/>
      <c r="C38" s="10"/>
      <c r="D38" s="10"/>
      <c r="E38" s="10"/>
      <c r="F38" s="10">
        <v>1</v>
      </c>
      <c r="G38" s="10">
        <v>2</v>
      </c>
      <c r="H38" s="10"/>
      <c r="I38" s="10"/>
      <c r="J38" s="10">
        <v>2</v>
      </c>
      <c r="K38" s="10"/>
      <c r="L38" s="10"/>
      <c r="M38" s="10">
        <v>2</v>
      </c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>
        <v>6</v>
      </c>
      <c r="Z38" s="13">
        <v>37.5</v>
      </c>
      <c r="AA38" s="31">
        <v>16</v>
      </c>
    </row>
    <row r="39" spans="1:27" x14ac:dyDescent="0.3">
      <c r="A39" s="9" t="s">
        <v>5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>
        <v>26</v>
      </c>
      <c r="R39" s="10">
        <v>1</v>
      </c>
      <c r="S39" s="10"/>
      <c r="T39" s="10">
        <v>9</v>
      </c>
      <c r="U39" s="10"/>
      <c r="V39" s="10"/>
      <c r="W39" s="10">
        <v>1</v>
      </c>
      <c r="X39" s="10"/>
      <c r="Y39" s="10">
        <v>35</v>
      </c>
      <c r="Z39" s="13">
        <v>39.772727272727273</v>
      </c>
      <c r="AA39" s="31">
        <v>88</v>
      </c>
    </row>
    <row r="40" spans="1:27" x14ac:dyDescent="0.3">
      <c r="A40" s="9" t="s">
        <v>7</v>
      </c>
      <c r="B40" s="10">
        <v>1</v>
      </c>
      <c r="C40" s="10">
        <v>2</v>
      </c>
      <c r="D40" s="10"/>
      <c r="E40" s="10"/>
      <c r="F40" s="10"/>
      <c r="G40" s="10"/>
      <c r="H40" s="10"/>
      <c r="I40" s="10"/>
      <c r="J40" s="10">
        <v>4</v>
      </c>
      <c r="K40" s="10"/>
      <c r="L40" s="10"/>
      <c r="M40" s="10"/>
      <c r="N40" s="10"/>
      <c r="O40" s="10"/>
      <c r="P40" s="10"/>
      <c r="Q40" s="10">
        <v>21</v>
      </c>
      <c r="R40" s="10">
        <v>1</v>
      </c>
      <c r="S40" s="10"/>
      <c r="T40" s="10">
        <v>9</v>
      </c>
      <c r="U40" s="10">
        <v>1</v>
      </c>
      <c r="V40" s="10"/>
      <c r="W40" s="10">
        <v>3</v>
      </c>
      <c r="X40" s="10"/>
      <c r="Y40" s="10">
        <v>30</v>
      </c>
      <c r="Z40" s="13">
        <v>44.117647058823536</v>
      </c>
      <c r="AA40" s="31">
        <v>68</v>
      </c>
    </row>
    <row r="41" spans="1:27" x14ac:dyDescent="0.3">
      <c r="A41" s="9" t="s">
        <v>34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>
        <v>1</v>
      </c>
      <c r="X41" s="10"/>
      <c r="Y41" s="10">
        <v>1</v>
      </c>
      <c r="Z41" s="13">
        <v>50</v>
      </c>
      <c r="AA41" s="31">
        <v>2</v>
      </c>
    </row>
    <row r="42" spans="1:27" x14ac:dyDescent="0.3">
      <c r="A42" s="9" t="s">
        <v>41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>
        <v>3</v>
      </c>
      <c r="R42" s="10"/>
      <c r="S42" s="10"/>
      <c r="T42" s="10"/>
      <c r="U42" s="10"/>
      <c r="V42" s="10"/>
      <c r="W42" s="10">
        <v>5</v>
      </c>
      <c r="X42" s="10"/>
      <c r="Y42" s="10">
        <v>7</v>
      </c>
      <c r="Z42" s="13">
        <v>50</v>
      </c>
      <c r="AA42" s="31">
        <v>14</v>
      </c>
    </row>
    <row r="43" spans="1:27" x14ac:dyDescent="0.3">
      <c r="A43" s="9" t="s">
        <v>14</v>
      </c>
      <c r="B43" s="10"/>
      <c r="C43" s="10">
        <v>2</v>
      </c>
      <c r="D43" s="10"/>
      <c r="E43" s="10"/>
      <c r="F43" s="10"/>
      <c r="G43" s="10">
        <v>4</v>
      </c>
      <c r="H43" s="10">
        <v>6</v>
      </c>
      <c r="I43" s="10">
        <v>1</v>
      </c>
      <c r="J43" s="10">
        <v>2</v>
      </c>
      <c r="K43" s="10"/>
      <c r="L43" s="10"/>
      <c r="M43" s="10">
        <v>6</v>
      </c>
      <c r="N43" s="10"/>
      <c r="O43" s="10"/>
      <c r="P43" s="10">
        <v>4</v>
      </c>
      <c r="Q43" s="10"/>
      <c r="R43" s="10"/>
      <c r="S43" s="10"/>
      <c r="T43" s="10"/>
      <c r="U43" s="10"/>
      <c r="V43" s="10"/>
      <c r="W43" s="10"/>
      <c r="X43" s="10"/>
      <c r="Y43" s="10">
        <v>9</v>
      </c>
      <c r="Z43" s="13">
        <v>50</v>
      </c>
      <c r="AA43" s="31">
        <v>18</v>
      </c>
    </row>
    <row r="44" spans="1:27" x14ac:dyDescent="0.3">
      <c r="A44" s="9" t="s">
        <v>46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>
        <v>1</v>
      </c>
      <c r="R44" s="10"/>
      <c r="S44" s="10"/>
      <c r="T44" s="10"/>
      <c r="U44" s="10"/>
      <c r="V44" s="10"/>
      <c r="W44" s="10"/>
      <c r="X44" s="10"/>
      <c r="Y44" s="10">
        <v>1</v>
      </c>
      <c r="Z44" s="13">
        <v>50</v>
      </c>
      <c r="AA44" s="31">
        <v>2</v>
      </c>
    </row>
    <row r="45" spans="1:27" x14ac:dyDescent="0.3">
      <c r="A45" s="9" t="s">
        <v>13</v>
      </c>
      <c r="B45" s="10"/>
      <c r="C45" s="10">
        <v>9</v>
      </c>
      <c r="D45" s="10"/>
      <c r="E45" s="10"/>
      <c r="F45" s="10"/>
      <c r="G45" s="10"/>
      <c r="H45" s="10"/>
      <c r="I45" s="10"/>
      <c r="J45" s="10">
        <v>12</v>
      </c>
      <c r="K45" s="10"/>
      <c r="L45" s="10"/>
      <c r="M45" s="10">
        <v>4</v>
      </c>
      <c r="N45" s="10"/>
      <c r="O45" s="10"/>
      <c r="P45" s="10"/>
      <c r="Q45" s="10"/>
      <c r="R45" s="10"/>
      <c r="S45" s="10"/>
      <c r="T45" s="10">
        <v>5</v>
      </c>
      <c r="U45" s="10"/>
      <c r="V45" s="10"/>
      <c r="W45" s="10">
        <v>50</v>
      </c>
      <c r="X45" s="10">
        <v>4</v>
      </c>
      <c r="Y45" s="10">
        <v>56</v>
      </c>
      <c r="Z45" s="13">
        <v>58.94736842105263</v>
      </c>
      <c r="AA45" s="31">
        <v>95</v>
      </c>
    </row>
    <row r="46" spans="1:27" x14ac:dyDescent="0.3">
      <c r="A46" s="9" t="s">
        <v>4</v>
      </c>
      <c r="B46" s="10"/>
      <c r="C46" s="10"/>
      <c r="D46" s="10">
        <v>2</v>
      </c>
      <c r="E46" s="10"/>
      <c r="F46" s="10"/>
      <c r="G46" s="10"/>
      <c r="H46" s="10"/>
      <c r="I46" s="10"/>
      <c r="J46" s="10">
        <v>10</v>
      </c>
      <c r="K46" s="10"/>
      <c r="L46" s="10"/>
      <c r="M46" s="10"/>
      <c r="N46" s="10"/>
      <c r="O46" s="10"/>
      <c r="P46" s="10"/>
      <c r="Q46" s="10">
        <v>125</v>
      </c>
      <c r="R46" s="10">
        <v>26</v>
      </c>
      <c r="S46" s="10">
        <v>2</v>
      </c>
      <c r="T46" s="10"/>
      <c r="U46" s="10"/>
      <c r="V46" s="10"/>
      <c r="W46" s="10"/>
      <c r="X46" s="10"/>
      <c r="Y46" s="10">
        <v>159</v>
      </c>
      <c r="Z46" s="13">
        <v>59.32835820895523</v>
      </c>
      <c r="AA46" s="31">
        <v>268</v>
      </c>
    </row>
    <row r="47" spans="1:27" x14ac:dyDescent="0.3">
      <c r="A47" s="9" t="s">
        <v>27</v>
      </c>
      <c r="B47" s="10"/>
      <c r="C47" s="10"/>
      <c r="D47" s="10"/>
      <c r="E47" s="10"/>
      <c r="F47" s="10"/>
      <c r="G47" s="10"/>
      <c r="H47" s="10"/>
      <c r="I47" s="10"/>
      <c r="J47" s="10">
        <v>4</v>
      </c>
      <c r="K47" s="10"/>
      <c r="L47" s="10"/>
      <c r="M47" s="10">
        <v>3</v>
      </c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>
        <v>7</v>
      </c>
      <c r="Z47" s="13">
        <v>63.63636363636364</v>
      </c>
      <c r="AA47" s="31">
        <v>11</v>
      </c>
    </row>
    <row r="48" spans="1:27" x14ac:dyDescent="0.3">
      <c r="A48" s="9" t="s">
        <v>26</v>
      </c>
      <c r="B48" s="10"/>
      <c r="C48" s="10">
        <v>9</v>
      </c>
      <c r="D48" s="10">
        <v>12</v>
      </c>
      <c r="E48" s="10">
        <v>2</v>
      </c>
      <c r="F48" s="10">
        <v>27</v>
      </c>
      <c r="G48" s="10">
        <v>1</v>
      </c>
      <c r="H48" s="10">
        <v>30</v>
      </c>
      <c r="I48" s="10">
        <v>29</v>
      </c>
      <c r="J48" s="10">
        <v>113</v>
      </c>
      <c r="K48" s="10">
        <v>7</v>
      </c>
      <c r="L48" s="10">
        <v>43</v>
      </c>
      <c r="M48" s="10">
        <v>28</v>
      </c>
      <c r="N48" s="10">
        <v>10</v>
      </c>
      <c r="O48" s="10">
        <v>6</v>
      </c>
      <c r="P48" s="10">
        <v>26</v>
      </c>
      <c r="Q48" s="10"/>
      <c r="R48" s="10"/>
      <c r="S48" s="10"/>
      <c r="T48" s="10">
        <v>1</v>
      </c>
      <c r="U48" s="10"/>
      <c r="V48" s="10"/>
      <c r="W48" s="10"/>
      <c r="X48" s="10"/>
      <c r="Y48" s="10">
        <v>217</v>
      </c>
      <c r="Z48" s="13">
        <v>72.818791946308721</v>
      </c>
      <c r="AA48" s="31">
        <v>298</v>
      </c>
    </row>
    <row r="49" spans="1:27" x14ac:dyDescent="0.3">
      <c r="A49" s="9" t="s">
        <v>24</v>
      </c>
      <c r="B49" s="10"/>
      <c r="C49" s="10">
        <v>22</v>
      </c>
      <c r="D49" s="10">
        <v>6</v>
      </c>
      <c r="E49" s="10"/>
      <c r="F49" s="10">
        <v>17</v>
      </c>
      <c r="G49" s="10">
        <v>4</v>
      </c>
      <c r="H49" s="10">
        <v>9</v>
      </c>
      <c r="I49" s="10">
        <v>33</v>
      </c>
      <c r="J49" s="10">
        <v>109</v>
      </c>
      <c r="K49" s="10">
        <v>4</v>
      </c>
      <c r="L49" s="10">
        <v>41</v>
      </c>
      <c r="M49" s="10">
        <v>17</v>
      </c>
      <c r="N49" s="10">
        <v>16</v>
      </c>
      <c r="O49" s="10">
        <v>7</v>
      </c>
      <c r="P49" s="10">
        <v>17</v>
      </c>
      <c r="Q49" s="10"/>
      <c r="R49" s="10"/>
      <c r="S49" s="10"/>
      <c r="T49" s="10"/>
      <c r="U49" s="10"/>
      <c r="V49" s="10"/>
      <c r="W49" s="10"/>
      <c r="X49" s="10"/>
      <c r="Y49" s="10">
        <v>223</v>
      </c>
      <c r="Z49" s="13">
        <v>74.832214765100673</v>
      </c>
      <c r="AA49" s="31">
        <v>298</v>
      </c>
    </row>
    <row r="50" spans="1:27" x14ac:dyDescent="0.3">
      <c r="A50" s="9" t="s">
        <v>23</v>
      </c>
      <c r="B50" s="10">
        <v>1</v>
      </c>
      <c r="C50" s="10">
        <v>37</v>
      </c>
      <c r="D50" s="10">
        <v>12</v>
      </c>
      <c r="E50" s="10"/>
      <c r="F50" s="10">
        <v>16</v>
      </c>
      <c r="G50" s="10">
        <v>8</v>
      </c>
      <c r="H50" s="10">
        <v>17</v>
      </c>
      <c r="I50" s="10">
        <v>25</v>
      </c>
      <c r="J50" s="10">
        <v>110</v>
      </c>
      <c r="K50" s="10">
        <v>7</v>
      </c>
      <c r="L50" s="10">
        <v>56</v>
      </c>
      <c r="M50" s="10">
        <v>21</v>
      </c>
      <c r="N50" s="10">
        <v>13</v>
      </c>
      <c r="O50" s="10">
        <v>3</v>
      </c>
      <c r="P50" s="10">
        <v>11</v>
      </c>
      <c r="Q50" s="10"/>
      <c r="R50" s="10"/>
      <c r="S50" s="10"/>
      <c r="T50" s="10"/>
      <c r="U50" s="10"/>
      <c r="V50" s="10"/>
      <c r="W50" s="10"/>
      <c r="X50" s="10"/>
      <c r="Y50" s="10">
        <v>251</v>
      </c>
      <c r="Z50" s="13">
        <v>77.950310559006212</v>
      </c>
      <c r="AA50" s="31">
        <v>322</v>
      </c>
    </row>
    <row r="51" spans="1:27" x14ac:dyDescent="0.3">
      <c r="A51" s="9" t="s">
        <v>54</v>
      </c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>
        <v>1</v>
      </c>
      <c r="X51" s="10"/>
      <c r="Y51" s="10">
        <v>1</v>
      </c>
      <c r="Z51" s="13">
        <v>100</v>
      </c>
      <c r="AA51" s="31">
        <v>1</v>
      </c>
    </row>
    <row r="52" spans="1:27" x14ac:dyDescent="0.3">
      <c r="A52" s="32" t="s">
        <v>176</v>
      </c>
      <c r="B52" s="32">
        <v>6</v>
      </c>
      <c r="C52" s="32">
        <v>102</v>
      </c>
      <c r="D52" s="32">
        <v>34</v>
      </c>
      <c r="E52" s="32">
        <v>6</v>
      </c>
      <c r="F52" s="32">
        <v>62</v>
      </c>
      <c r="G52" s="32">
        <v>19</v>
      </c>
      <c r="H52" s="32">
        <v>62</v>
      </c>
      <c r="I52" s="32">
        <v>88</v>
      </c>
      <c r="J52" s="32">
        <v>435</v>
      </c>
      <c r="K52" s="32">
        <v>23</v>
      </c>
      <c r="L52" s="32">
        <v>143</v>
      </c>
      <c r="M52" s="32">
        <v>106</v>
      </c>
      <c r="N52" s="32">
        <v>39</v>
      </c>
      <c r="O52" s="32">
        <v>16</v>
      </c>
      <c r="P52" s="32">
        <v>58</v>
      </c>
      <c r="Q52" s="32">
        <v>250</v>
      </c>
      <c r="R52" s="32">
        <v>63</v>
      </c>
      <c r="S52" s="32">
        <v>9</v>
      </c>
      <c r="T52" s="32">
        <v>26</v>
      </c>
      <c r="U52" s="32">
        <v>1</v>
      </c>
      <c r="V52" s="32">
        <v>1</v>
      </c>
      <c r="W52" s="32">
        <v>66</v>
      </c>
      <c r="X52" s="32">
        <v>4</v>
      </c>
      <c r="Y52" s="33">
        <v>1241</v>
      </c>
      <c r="Z52" s="34">
        <v>18.899999999999999</v>
      </c>
      <c r="AA52" s="33">
        <v>6576</v>
      </c>
    </row>
    <row r="54" spans="1:27" x14ac:dyDescent="0.3">
      <c r="A54" s="2" t="s">
        <v>203</v>
      </c>
    </row>
    <row r="55" spans="1:27" x14ac:dyDescent="0.3">
      <c r="A55" s="2" t="s">
        <v>204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26AF5-2328-429A-91C0-21A6B9A3BE51}">
  <dimension ref="A1:R36"/>
  <sheetViews>
    <sheetView workbookViewId="0">
      <selection activeCell="J28" sqref="J28"/>
    </sheetView>
  </sheetViews>
  <sheetFormatPr baseColWidth="10" defaultColWidth="11.44140625" defaultRowHeight="14.4" x14ac:dyDescent="0.3"/>
  <cols>
    <col min="1" max="1" width="27" customWidth="1"/>
    <col min="16" max="16" width="16.44140625" customWidth="1"/>
    <col min="18" max="18" width="15.33203125" customWidth="1"/>
  </cols>
  <sheetData>
    <row r="1" spans="1:18" x14ac:dyDescent="0.3">
      <c r="A1" s="1" t="s">
        <v>205</v>
      </c>
    </row>
    <row r="2" spans="1:18" x14ac:dyDescent="0.3">
      <c r="A2" s="1" t="s">
        <v>1</v>
      </c>
    </row>
    <row r="3" spans="1:18" x14ac:dyDescent="0.3">
      <c r="A3" s="1" t="s">
        <v>206</v>
      </c>
    </row>
    <row r="4" spans="1:18" x14ac:dyDescent="0.3">
      <c r="A4" s="1" t="s">
        <v>207</v>
      </c>
    </row>
    <row r="5" spans="1:18" x14ac:dyDescent="0.3">
      <c r="A5" s="1" t="s">
        <v>3</v>
      </c>
    </row>
    <row r="6" spans="1:18" x14ac:dyDescent="0.3">
      <c r="A6" s="1"/>
    </row>
    <row r="7" spans="1:18" x14ac:dyDescent="0.3">
      <c r="A7" s="1"/>
    </row>
    <row r="8" spans="1:18" x14ac:dyDescent="0.3">
      <c r="A8" s="1"/>
    </row>
    <row r="9" spans="1:18" ht="60" x14ac:dyDescent="0.3">
      <c r="A9" s="35" t="s">
        <v>208</v>
      </c>
      <c r="B9" s="36" t="s">
        <v>141</v>
      </c>
      <c r="C9" s="36" t="s">
        <v>143</v>
      </c>
      <c r="D9" s="36" t="s">
        <v>145</v>
      </c>
      <c r="E9" s="36" t="s">
        <v>156</v>
      </c>
      <c r="F9" s="36" t="s">
        <v>158</v>
      </c>
      <c r="G9" s="36" t="s">
        <v>160</v>
      </c>
      <c r="H9" s="36" t="s">
        <v>147</v>
      </c>
      <c r="I9" s="36" t="s">
        <v>148</v>
      </c>
      <c r="J9" s="37" t="s">
        <v>149</v>
      </c>
      <c r="K9" s="36" t="s">
        <v>150</v>
      </c>
      <c r="L9" s="36" t="s">
        <v>151</v>
      </c>
      <c r="M9" s="36" t="s">
        <v>152</v>
      </c>
      <c r="N9" s="36" t="s">
        <v>153</v>
      </c>
      <c r="O9" s="37" t="s">
        <v>166</v>
      </c>
      <c r="P9" s="38" t="s">
        <v>172</v>
      </c>
      <c r="Q9" s="39" t="s">
        <v>173</v>
      </c>
      <c r="R9" s="38" t="s">
        <v>174</v>
      </c>
    </row>
    <row r="10" spans="1:18" x14ac:dyDescent="0.3">
      <c r="A10" s="10" t="s">
        <v>84</v>
      </c>
      <c r="B10" s="10"/>
      <c r="C10" s="10"/>
      <c r="D10" s="10"/>
      <c r="E10" s="10"/>
      <c r="F10" s="10"/>
      <c r="G10" s="10"/>
      <c r="H10" s="10"/>
      <c r="I10" s="10">
        <v>1</v>
      </c>
      <c r="J10" s="10"/>
      <c r="K10" s="10"/>
      <c r="L10" s="10"/>
      <c r="M10" s="10"/>
      <c r="N10" s="10">
        <v>1</v>
      </c>
      <c r="O10" s="10"/>
      <c r="P10" s="40">
        <v>1</v>
      </c>
      <c r="Q10" s="19">
        <f>100/R10*P10</f>
        <v>1.5384615384615385</v>
      </c>
      <c r="R10" s="40">
        <v>65</v>
      </c>
    </row>
    <row r="11" spans="1:18" x14ac:dyDescent="0.3">
      <c r="A11" s="10" t="s">
        <v>71</v>
      </c>
      <c r="B11" s="10"/>
      <c r="C11" s="10"/>
      <c r="D11" s="10"/>
      <c r="E11" s="10"/>
      <c r="F11" s="10">
        <v>5</v>
      </c>
      <c r="G11" s="10"/>
      <c r="H11" s="10"/>
      <c r="I11" s="10"/>
      <c r="J11" s="10"/>
      <c r="K11" s="10"/>
      <c r="L11" s="10"/>
      <c r="M11" s="10"/>
      <c r="N11" s="10"/>
      <c r="O11" s="10"/>
      <c r="P11" s="40">
        <v>5</v>
      </c>
      <c r="Q11" s="19">
        <f t="shared" ref="Q11:Q32" si="0">100/R11*P11</f>
        <v>2.9069767441860468</v>
      </c>
      <c r="R11" s="40">
        <v>172</v>
      </c>
    </row>
    <row r="12" spans="1:18" x14ac:dyDescent="0.3">
      <c r="A12" s="10" t="s">
        <v>23</v>
      </c>
      <c r="B12" s="10">
        <v>11</v>
      </c>
      <c r="C12" s="10">
        <v>1</v>
      </c>
      <c r="D12" s="10">
        <v>5</v>
      </c>
      <c r="E12" s="10">
        <v>4</v>
      </c>
      <c r="F12" s="10">
        <v>23</v>
      </c>
      <c r="G12" s="10"/>
      <c r="H12" s="10">
        <v>37</v>
      </c>
      <c r="I12" s="10">
        <v>1</v>
      </c>
      <c r="J12" s="10">
        <v>1</v>
      </c>
      <c r="K12" s="10">
        <v>3</v>
      </c>
      <c r="L12" s="10">
        <v>1</v>
      </c>
      <c r="M12" s="10"/>
      <c r="N12" s="10"/>
      <c r="O12" s="10"/>
      <c r="P12" s="40">
        <v>74</v>
      </c>
      <c r="Q12" s="19">
        <f t="shared" si="0"/>
        <v>74.747474747474755</v>
      </c>
      <c r="R12" s="40">
        <v>99</v>
      </c>
    </row>
    <row r="13" spans="1:18" x14ac:dyDescent="0.3">
      <c r="A13" s="10" t="s">
        <v>24</v>
      </c>
      <c r="B13" s="10">
        <v>3</v>
      </c>
      <c r="C13" s="10"/>
      <c r="D13" s="10">
        <v>11</v>
      </c>
      <c r="E13" s="10"/>
      <c r="F13" s="10">
        <v>18</v>
      </c>
      <c r="G13" s="10"/>
      <c r="H13" s="10">
        <v>28</v>
      </c>
      <c r="I13" s="10">
        <v>1</v>
      </c>
      <c r="J13" s="10"/>
      <c r="K13" s="10">
        <v>6</v>
      </c>
      <c r="L13" s="10">
        <v>5</v>
      </c>
      <c r="M13" s="10"/>
      <c r="N13" s="10"/>
      <c r="O13" s="10"/>
      <c r="P13" s="40">
        <v>57</v>
      </c>
      <c r="Q13" s="19">
        <f t="shared" si="0"/>
        <v>67.857142857142861</v>
      </c>
      <c r="R13" s="40">
        <v>84</v>
      </c>
    </row>
    <row r="14" spans="1:18" x14ac:dyDescent="0.3">
      <c r="A14" s="10" t="s">
        <v>8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>
        <v>3</v>
      </c>
      <c r="N14" s="10"/>
      <c r="O14" s="10"/>
      <c r="P14" s="40">
        <v>3</v>
      </c>
      <c r="Q14" s="19">
        <f t="shared" si="0"/>
        <v>25</v>
      </c>
      <c r="R14" s="40">
        <v>12</v>
      </c>
    </row>
    <row r="15" spans="1:18" x14ac:dyDescent="0.3">
      <c r="A15" s="10" t="s">
        <v>4</v>
      </c>
      <c r="B15" s="10"/>
      <c r="C15" s="10">
        <v>1</v>
      </c>
      <c r="D15" s="10"/>
      <c r="E15" s="10"/>
      <c r="F15" s="10">
        <v>1</v>
      </c>
      <c r="G15" s="10"/>
      <c r="H15" s="10"/>
      <c r="I15" s="10"/>
      <c r="J15" s="10"/>
      <c r="K15" s="10"/>
      <c r="L15" s="10"/>
      <c r="M15" s="10">
        <v>5</v>
      </c>
      <c r="N15" s="10">
        <v>2</v>
      </c>
      <c r="O15" s="10"/>
      <c r="P15" s="40">
        <v>9</v>
      </c>
      <c r="Q15" s="19">
        <f t="shared" si="0"/>
        <v>37.5</v>
      </c>
      <c r="R15" s="40">
        <v>24</v>
      </c>
    </row>
    <row r="16" spans="1:18" x14ac:dyDescent="0.3">
      <c r="A16" s="10" t="s">
        <v>15</v>
      </c>
      <c r="B16" s="10"/>
      <c r="C16" s="10"/>
      <c r="D16" s="10"/>
      <c r="E16" s="10"/>
      <c r="F16" s="10"/>
      <c r="G16" s="10">
        <v>1</v>
      </c>
      <c r="H16" s="10"/>
      <c r="I16" s="10">
        <v>1</v>
      </c>
      <c r="J16" s="10"/>
      <c r="K16" s="10"/>
      <c r="L16" s="10"/>
      <c r="M16" s="10"/>
      <c r="N16" s="10">
        <v>1</v>
      </c>
      <c r="O16" s="10"/>
      <c r="P16" s="40">
        <v>3</v>
      </c>
      <c r="Q16" s="19">
        <f t="shared" si="0"/>
        <v>10.344827586206897</v>
      </c>
      <c r="R16" s="40">
        <v>29</v>
      </c>
    </row>
    <row r="17" spans="1:18" x14ac:dyDescent="0.3">
      <c r="A17" s="10" t="s">
        <v>37</v>
      </c>
      <c r="B17" s="10"/>
      <c r="C17" s="10"/>
      <c r="D17" s="10"/>
      <c r="E17" s="10"/>
      <c r="F17" s="10"/>
      <c r="G17" s="10"/>
      <c r="H17" s="10"/>
      <c r="I17" s="10">
        <v>1</v>
      </c>
      <c r="J17" s="10"/>
      <c r="K17" s="10"/>
      <c r="L17" s="10"/>
      <c r="M17" s="10"/>
      <c r="N17" s="10"/>
      <c r="O17" s="10"/>
      <c r="P17" s="40">
        <v>1</v>
      </c>
      <c r="Q17" s="19">
        <f t="shared" si="0"/>
        <v>1.3513513513513513</v>
      </c>
      <c r="R17" s="40">
        <v>74</v>
      </c>
    </row>
    <row r="18" spans="1:18" x14ac:dyDescent="0.3">
      <c r="A18" s="10" t="s">
        <v>11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>
        <v>1</v>
      </c>
      <c r="N18" s="10"/>
      <c r="O18" s="10"/>
      <c r="P18" s="40">
        <v>1</v>
      </c>
      <c r="Q18" s="19">
        <f t="shared" si="0"/>
        <v>16.666666666666668</v>
      </c>
      <c r="R18" s="40">
        <v>6</v>
      </c>
    </row>
    <row r="19" spans="1:18" x14ac:dyDescent="0.3">
      <c r="A19" s="10" t="s">
        <v>26</v>
      </c>
      <c r="B19" s="10">
        <v>1</v>
      </c>
      <c r="C19" s="10"/>
      <c r="D19" s="10">
        <v>13</v>
      </c>
      <c r="E19" s="10"/>
      <c r="F19" s="10">
        <v>3</v>
      </c>
      <c r="G19" s="10"/>
      <c r="H19" s="10">
        <v>19</v>
      </c>
      <c r="I19" s="10"/>
      <c r="J19" s="10"/>
      <c r="K19" s="10">
        <v>4</v>
      </c>
      <c r="L19" s="10"/>
      <c r="M19" s="10"/>
      <c r="N19" s="10"/>
      <c r="O19" s="10"/>
      <c r="P19" s="40">
        <v>31</v>
      </c>
      <c r="Q19" s="19">
        <f t="shared" si="0"/>
        <v>79.487179487179489</v>
      </c>
      <c r="R19" s="40">
        <v>39</v>
      </c>
    </row>
    <row r="20" spans="1:18" x14ac:dyDescent="0.3">
      <c r="A20" s="10" t="s">
        <v>5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>
        <v>15</v>
      </c>
      <c r="N20" s="10"/>
      <c r="O20" s="10"/>
      <c r="P20" s="40">
        <v>15</v>
      </c>
      <c r="Q20" s="19">
        <f t="shared" si="0"/>
        <v>65.217391304347828</v>
      </c>
      <c r="R20" s="40">
        <v>23</v>
      </c>
    </row>
    <row r="21" spans="1:18" x14ac:dyDescent="0.3">
      <c r="A21" s="10" t="s">
        <v>14</v>
      </c>
      <c r="B21" s="10">
        <v>1</v>
      </c>
      <c r="C21" s="10"/>
      <c r="D21" s="10"/>
      <c r="E21" s="10">
        <v>1</v>
      </c>
      <c r="F21" s="10"/>
      <c r="G21" s="10"/>
      <c r="H21" s="10"/>
      <c r="I21" s="10">
        <v>1</v>
      </c>
      <c r="J21" s="10"/>
      <c r="K21" s="10"/>
      <c r="L21" s="10"/>
      <c r="M21" s="10"/>
      <c r="N21" s="10"/>
      <c r="O21" s="10"/>
      <c r="P21" s="40">
        <v>2</v>
      </c>
      <c r="Q21" s="19">
        <f t="shared" si="0"/>
        <v>50</v>
      </c>
      <c r="R21" s="40">
        <v>4</v>
      </c>
    </row>
    <row r="22" spans="1:18" x14ac:dyDescent="0.3">
      <c r="A22" s="10" t="s">
        <v>46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>
        <v>1</v>
      </c>
      <c r="N22" s="10"/>
      <c r="O22" s="10"/>
      <c r="P22" s="40">
        <v>1</v>
      </c>
      <c r="Q22" s="19">
        <f t="shared" si="0"/>
        <v>100</v>
      </c>
      <c r="R22" s="40">
        <v>1</v>
      </c>
    </row>
    <row r="23" spans="1:18" x14ac:dyDescent="0.3">
      <c r="A23" s="10" t="s">
        <v>27</v>
      </c>
      <c r="B23" s="10"/>
      <c r="C23" s="10"/>
      <c r="D23" s="10"/>
      <c r="E23" s="10"/>
      <c r="F23" s="10">
        <v>2</v>
      </c>
      <c r="G23" s="10"/>
      <c r="H23" s="10"/>
      <c r="I23" s="10">
        <v>1</v>
      </c>
      <c r="J23" s="10"/>
      <c r="K23" s="10"/>
      <c r="L23" s="10"/>
      <c r="M23" s="10"/>
      <c r="N23" s="10"/>
      <c r="O23" s="10"/>
      <c r="P23" s="40">
        <v>3</v>
      </c>
      <c r="Q23" s="19">
        <f t="shared" si="0"/>
        <v>100</v>
      </c>
      <c r="R23" s="40">
        <v>3</v>
      </c>
    </row>
    <row r="24" spans="1:18" x14ac:dyDescent="0.3">
      <c r="A24" s="10" t="s">
        <v>7</v>
      </c>
      <c r="B24" s="10"/>
      <c r="C24" s="10"/>
      <c r="D24" s="10"/>
      <c r="E24" s="10"/>
      <c r="F24" s="10">
        <v>1</v>
      </c>
      <c r="G24" s="10"/>
      <c r="H24" s="10"/>
      <c r="I24" s="10"/>
      <c r="J24" s="10"/>
      <c r="K24" s="10"/>
      <c r="L24" s="10"/>
      <c r="M24" s="10">
        <v>8</v>
      </c>
      <c r="N24" s="10"/>
      <c r="O24" s="10"/>
      <c r="P24" s="40">
        <v>8</v>
      </c>
      <c r="Q24" s="19">
        <f t="shared" si="0"/>
        <v>40</v>
      </c>
      <c r="R24" s="40">
        <v>20</v>
      </c>
    </row>
    <row r="25" spans="1:18" x14ac:dyDescent="0.3">
      <c r="A25" s="10" t="s">
        <v>17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>
        <v>1</v>
      </c>
      <c r="N25" s="10"/>
      <c r="O25" s="10"/>
      <c r="P25" s="40">
        <v>1</v>
      </c>
      <c r="Q25" s="19">
        <f t="shared" si="0"/>
        <v>33.333333333333336</v>
      </c>
      <c r="R25" s="40">
        <v>3</v>
      </c>
    </row>
    <row r="26" spans="1:18" x14ac:dyDescent="0.3">
      <c r="A26" s="10" t="s">
        <v>13</v>
      </c>
      <c r="B26" s="10">
        <v>1</v>
      </c>
      <c r="C26" s="10"/>
      <c r="D26" s="10"/>
      <c r="E26" s="10"/>
      <c r="F26" s="10">
        <v>1</v>
      </c>
      <c r="G26" s="10"/>
      <c r="H26" s="10"/>
      <c r="I26" s="10"/>
      <c r="J26" s="10"/>
      <c r="K26" s="10"/>
      <c r="L26" s="10"/>
      <c r="M26" s="10"/>
      <c r="N26" s="10"/>
      <c r="O26" s="10">
        <v>9</v>
      </c>
      <c r="P26" s="40">
        <v>9</v>
      </c>
      <c r="Q26" s="19">
        <f t="shared" si="0"/>
        <v>33.333333333333336</v>
      </c>
      <c r="R26" s="40">
        <v>27</v>
      </c>
    </row>
    <row r="27" spans="1:18" x14ac:dyDescent="0.3">
      <c r="A27" s="10" t="s">
        <v>43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>
        <v>1</v>
      </c>
      <c r="N27" s="10"/>
      <c r="O27" s="10"/>
      <c r="P27" s="40">
        <v>1</v>
      </c>
      <c r="Q27" s="19">
        <f t="shared" si="0"/>
        <v>1.25</v>
      </c>
      <c r="R27" s="40">
        <v>80</v>
      </c>
    </row>
    <row r="28" spans="1:18" x14ac:dyDescent="0.3">
      <c r="A28" s="10" t="s">
        <v>35</v>
      </c>
      <c r="B28" s="10">
        <v>3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40">
        <v>3</v>
      </c>
      <c r="Q28" s="19">
        <f t="shared" si="0"/>
        <v>15.789473684210527</v>
      </c>
      <c r="R28" s="40">
        <v>19</v>
      </c>
    </row>
    <row r="29" spans="1:18" x14ac:dyDescent="0.3">
      <c r="A29" s="10" t="s">
        <v>89</v>
      </c>
      <c r="B29" s="10"/>
      <c r="C29" s="10"/>
      <c r="D29" s="10"/>
      <c r="E29" s="10"/>
      <c r="F29" s="10">
        <v>1</v>
      </c>
      <c r="G29" s="10"/>
      <c r="H29" s="10"/>
      <c r="I29" s="10"/>
      <c r="J29" s="10"/>
      <c r="K29" s="10"/>
      <c r="L29" s="10"/>
      <c r="M29" s="10"/>
      <c r="N29" s="10"/>
      <c r="O29" s="10"/>
      <c r="P29" s="40">
        <v>1</v>
      </c>
      <c r="Q29" s="19">
        <f t="shared" si="0"/>
        <v>2.5641025641025643</v>
      </c>
      <c r="R29" s="40">
        <v>39</v>
      </c>
    </row>
    <row r="30" spans="1:18" x14ac:dyDescent="0.3">
      <c r="A30" s="10" t="s">
        <v>6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>
        <v>17</v>
      </c>
      <c r="N30" s="10">
        <v>4</v>
      </c>
      <c r="O30" s="10"/>
      <c r="P30" s="40">
        <v>21</v>
      </c>
      <c r="Q30" s="19">
        <f t="shared" si="0"/>
        <v>23.863636363636367</v>
      </c>
      <c r="R30" s="40">
        <v>88</v>
      </c>
    </row>
    <row r="31" spans="1:18" x14ac:dyDescent="0.3">
      <c r="A31" s="10" t="s">
        <v>32</v>
      </c>
      <c r="B31" s="10"/>
      <c r="C31" s="10"/>
      <c r="D31" s="10"/>
      <c r="E31" s="10"/>
      <c r="F31" s="10"/>
      <c r="G31" s="10">
        <v>3</v>
      </c>
      <c r="H31" s="10"/>
      <c r="I31" s="10"/>
      <c r="J31" s="10"/>
      <c r="K31" s="10"/>
      <c r="L31" s="10"/>
      <c r="M31" s="10"/>
      <c r="N31" s="10"/>
      <c r="O31" s="10"/>
      <c r="P31" s="40">
        <v>3</v>
      </c>
      <c r="Q31" s="19">
        <f t="shared" si="0"/>
        <v>23.076923076923077</v>
      </c>
      <c r="R31" s="40">
        <v>13</v>
      </c>
    </row>
    <row r="32" spans="1:18" x14ac:dyDescent="0.3">
      <c r="A32" s="32" t="s">
        <v>176</v>
      </c>
      <c r="B32" s="32">
        <v>20</v>
      </c>
      <c r="C32" s="32">
        <v>2</v>
      </c>
      <c r="D32" s="32">
        <v>29</v>
      </c>
      <c r="E32" s="32">
        <v>5</v>
      </c>
      <c r="F32" s="32">
        <v>55</v>
      </c>
      <c r="G32" s="32">
        <v>4</v>
      </c>
      <c r="H32" s="32">
        <v>84</v>
      </c>
      <c r="I32" s="32">
        <v>7</v>
      </c>
      <c r="J32" s="32">
        <v>1</v>
      </c>
      <c r="K32" s="32">
        <v>13</v>
      </c>
      <c r="L32" s="32">
        <v>6</v>
      </c>
      <c r="M32" s="32">
        <v>52</v>
      </c>
      <c r="N32" s="32">
        <v>8</v>
      </c>
      <c r="O32" s="32">
        <v>9</v>
      </c>
      <c r="P32" s="15">
        <v>253</v>
      </c>
      <c r="Q32" s="16">
        <f t="shared" si="0"/>
        <v>27.38095238095238</v>
      </c>
      <c r="R32" s="15">
        <v>924</v>
      </c>
    </row>
    <row r="35" spans="1:1" x14ac:dyDescent="0.3">
      <c r="A35" s="2" t="s">
        <v>209</v>
      </c>
    </row>
    <row r="36" spans="1:1" x14ac:dyDescent="0.3">
      <c r="A36" s="2" t="s">
        <v>210</v>
      </c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over sheet</vt:lpstr>
      <vt:lpstr>EU market total</vt:lpstr>
      <vt:lpstr>German market total</vt:lpstr>
      <vt:lpstr>EU market ltd. by Claim</vt:lpstr>
      <vt:lpstr>German markt ltd. by Cla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ommherz, Lara</dc:creator>
  <cp:lastModifiedBy>SKLM Sekretariat</cp:lastModifiedBy>
  <dcterms:created xsi:type="dcterms:W3CDTF">2023-12-27T06:44:31Z</dcterms:created>
  <dcterms:modified xsi:type="dcterms:W3CDTF">2025-10-23T08:07:47Z</dcterms:modified>
</cp:coreProperties>
</file>